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1680" yWindow="1158" windowWidth="23232" windowHeight="13152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4" uniqueCount="284">
  <si>
    <t>Name</t>
  </si>
  <si>
    <t>zygote-1</t>
  </si>
  <si>
    <t>zygote-6</t>
  </si>
  <si>
    <t>2-cell-1</t>
  </si>
  <si>
    <t>2-cell-6</t>
  </si>
  <si>
    <t>4-cell-1</t>
  </si>
  <si>
    <t>4-cell-6</t>
  </si>
  <si>
    <t>8-cell-1</t>
  </si>
  <si>
    <t>8-cell-6</t>
  </si>
  <si>
    <t>morula-1</t>
  </si>
  <si>
    <t>morula-6</t>
  </si>
  <si>
    <t>bla-1</t>
  </si>
  <si>
    <t>bla-6</t>
  </si>
  <si>
    <t>16-Hydroxypalmitic acid</t>
  </si>
  <si>
    <t>1-Aminocyclopropanecarboxylic acid</t>
  </si>
  <si>
    <t>2-amino-1-phenylethanol</t>
    <phoneticPr fontId="1" type="noConversion"/>
  </si>
  <si>
    <t>2-aminoadipic acid</t>
  </si>
  <si>
    <t>2-deoxy-glucose</t>
    <phoneticPr fontId="1" type="noConversion"/>
  </si>
  <si>
    <t>2-Oxoadipic acid</t>
  </si>
  <si>
    <t>3-hydroxy-4-methoxycinnamic acid</t>
  </si>
  <si>
    <t>3-Methoxy-4-hydroxyphenylethyleneglycol</t>
  </si>
  <si>
    <t>3-methylthiopropionate</t>
  </si>
  <si>
    <t>3-Ureidopropionate</t>
  </si>
  <si>
    <t>4-aminobenzoate</t>
  </si>
  <si>
    <t>4-hydroxyphenethyl alcohol</t>
  </si>
  <si>
    <t>4-imidazoleacrylic acid</t>
  </si>
  <si>
    <t>4-Methylpentanal</t>
  </si>
  <si>
    <t>5,6-Dihydrouracil</t>
  </si>
  <si>
    <t>5-Glutamyalanine</t>
    <phoneticPr fontId="1" type="noConversion"/>
  </si>
  <si>
    <t>5-hydroxy-tryptophan</t>
  </si>
  <si>
    <t>5-Methylcytosine</t>
  </si>
  <si>
    <t>6-Phospho-gluconate</t>
  </si>
  <si>
    <t>7-hydroxyflavone</t>
  </si>
  <si>
    <t>Acetyl phosphate</t>
  </si>
  <si>
    <t>Adenosine</t>
  </si>
  <si>
    <t>ADP</t>
  </si>
  <si>
    <t>Alanine</t>
  </si>
  <si>
    <t>Allantoic acid</t>
  </si>
  <si>
    <t>Alpha-Galactose</t>
    <phoneticPr fontId="1" type="noConversion"/>
  </si>
  <si>
    <t>Alpha-Glucose 1,6-bisphosphate</t>
    <phoneticPr fontId="1" type="noConversion"/>
  </si>
  <si>
    <t>AMP</t>
    <phoneticPr fontId="1" type="noConversion"/>
  </si>
  <si>
    <t>Arachidonic acid</t>
    <phoneticPr fontId="1" type="noConversion"/>
  </si>
  <si>
    <t>Arginine</t>
  </si>
  <si>
    <t>Argininosuccinic acid</t>
  </si>
  <si>
    <t>Aspartate</t>
  </si>
  <si>
    <t>Azelaic acid</t>
  </si>
  <si>
    <t>Beta-Alanine</t>
    <phoneticPr fontId="1" type="noConversion"/>
  </si>
  <si>
    <t>Betaine aldehyde</t>
  </si>
  <si>
    <t>Biocytin</t>
  </si>
  <si>
    <t>Biotin</t>
  </si>
  <si>
    <t>Butylated hydroxytoluene</t>
  </si>
  <si>
    <t>Carnitine</t>
    <phoneticPr fontId="1" type="noConversion"/>
  </si>
  <si>
    <t>Carnosine</t>
    <phoneticPr fontId="1" type="noConversion"/>
  </si>
  <si>
    <t>Cholesteryl sulfate</t>
  </si>
  <si>
    <t>Citric acid</t>
  </si>
  <si>
    <t>Citrulline</t>
  </si>
  <si>
    <t>CMP</t>
  </si>
  <si>
    <t>Creatine</t>
  </si>
  <si>
    <t>Creatinine</t>
  </si>
  <si>
    <t>Cyclohexylamine</t>
  </si>
  <si>
    <t>Cysteine</t>
  </si>
  <si>
    <t>Cytarabine</t>
  </si>
  <si>
    <t>Cytidine</t>
  </si>
  <si>
    <t>Cytosine</t>
  </si>
  <si>
    <t>Deoxycytidine</t>
  </si>
  <si>
    <t>Deoxyguanosine</t>
  </si>
  <si>
    <t>Deoxyribose</t>
  </si>
  <si>
    <t>Diacetyl</t>
  </si>
  <si>
    <t>Dibutyl phthalate</t>
  </si>
  <si>
    <t>Diethanolamine</t>
  </si>
  <si>
    <t>Diethyl phthalate</t>
  </si>
  <si>
    <t>Dihydrofolic acid</t>
  </si>
  <si>
    <t xml:space="preserve">Dihydrolipoate </t>
    <phoneticPr fontId="1" type="noConversion"/>
  </si>
  <si>
    <t>Dihydroxyacetone</t>
  </si>
  <si>
    <t>Dihydroxyacetone Phosphate Acyl Ester</t>
  </si>
  <si>
    <t>Dimethylallyl pyrophosphate</t>
  </si>
  <si>
    <t>Dimethylglycine</t>
  </si>
  <si>
    <t>Dodecanedioic acid</t>
  </si>
  <si>
    <t>Dodecanoic acid</t>
  </si>
  <si>
    <t>dTTP</t>
  </si>
  <si>
    <t>Dulcitol</t>
  </si>
  <si>
    <t>Eicosapentaenoic acid</t>
  </si>
  <si>
    <t>Erythro-sphingosine-1-phosphate</t>
    <phoneticPr fontId="1" type="noConversion"/>
  </si>
  <si>
    <t>Estrone glucuronide</t>
  </si>
  <si>
    <t>Ethanolamine phosphate</t>
  </si>
  <si>
    <t>Ethylenediaminetetraacetic acid</t>
  </si>
  <si>
    <t>Flavine mononucleotide</t>
  </si>
  <si>
    <t>Flavone</t>
  </si>
  <si>
    <t>Folate</t>
  </si>
  <si>
    <t>Fructose</t>
  </si>
  <si>
    <t>Fructose 2,6-bisphosphate</t>
  </si>
  <si>
    <t>Galactose 1-phosphate</t>
  </si>
  <si>
    <t>Gamma-glutamyglutamic acid</t>
  </si>
  <si>
    <t>Glucarate</t>
    <phoneticPr fontId="1" type="noConversion"/>
  </si>
  <si>
    <t>Gluconic acid</t>
  </si>
  <si>
    <t>Glucose</t>
  </si>
  <si>
    <t>Glutamate</t>
  </si>
  <si>
    <t>Glutamine</t>
  </si>
  <si>
    <t>Glutathione disulfide</t>
  </si>
  <si>
    <t>Glyceric acid 1,3-biphosphate</t>
  </si>
  <si>
    <t>GMP</t>
  </si>
  <si>
    <t>Guanidine</t>
  </si>
  <si>
    <t>Hexacosanoic acid</t>
  </si>
  <si>
    <t>Histidine trimethylbetaine</t>
  </si>
  <si>
    <t>Homocysteic acid</t>
    <phoneticPr fontId="1" type="noConversion"/>
  </si>
  <si>
    <t>Hypoxanthine</t>
  </si>
  <si>
    <t>Isocitric acid</t>
  </si>
  <si>
    <t>Isoleucine</t>
    <phoneticPr fontId="1" type="noConversion"/>
  </si>
  <si>
    <t>Lactate</t>
    <phoneticPr fontId="1" type="noConversion"/>
  </si>
  <si>
    <t>Linolenic acid</t>
    <phoneticPr fontId="1" type="noConversion"/>
  </si>
  <si>
    <t>Mannitol</t>
  </si>
  <si>
    <t>Mesoxalate</t>
  </si>
  <si>
    <t>Methionine</t>
    <phoneticPr fontId="1" type="noConversion"/>
  </si>
  <si>
    <t>Methionine S-oxide</t>
  </si>
  <si>
    <t>Methylmalonic acid</t>
  </si>
  <si>
    <t>Mevalonic aci5P</t>
  </si>
  <si>
    <t>Mycophenolate mofetil</t>
  </si>
  <si>
    <t>Myristic acid</t>
  </si>
  <si>
    <t>N-acetyaspartic acid</t>
  </si>
  <si>
    <t>N-Acetyglutamate</t>
    <phoneticPr fontId="1" type="noConversion"/>
  </si>
  <si>
    <t>N-Acetyhistidine</t>
    <phoneticPr fontId="1" type="noConversion"/>
  </si>
  <si>
    <t>N-acetylactosamine</t>
  </si>
  <si>
    <t>N-Acetyleucine</t>
    <phoneticPr fontId="1" type="noConversion"/>
  </si>
  <si>
    <t>N-acetyl-methionine</t>
    <phoneticPr fontId="1" type="noConversion"/>
  </si>
  <si>
    <t>N-acetylneuraminate</t>
  </si>
  <si>
    <t>N-acetyphenylalanine</t>
  </si>
  <si>
    <t>Nicotinamide ribotide</t>
  </si>
  <si>
    <t>Octadecanamide</t>
  </si>
  <si>
    <t>Octadecanoic acid</t>
  </si>
  <si>
    <t>Oleic acid</t>
  </si>
  <si>
    <t>O-phospho-homoserine</t>
  </si>
  <si>
    <t>O-Phosphothreonine</t>
  </si>
  <si>
    <t>O-propanoycarnitine</t>
  </si>
  <si>
    <t>Ornithine</t>
  </si>
  <si>
    <t>Orotidine 5'-phosphate</t>
  </si>
  <si>
    <t>Oxaloacetate</t>
  </si>
  <si>
    <t>Palmitic acid</t>
  </si>
  <si>
    <t>Pantothenate</t>
  </si>
  <si>
    <t>Pantothenol</t>
  </si>
  <si>
    <t>Paraxanthine</t>
  </si>
  <si>
    <t>Pentadecanal</t>
  </si>
  <si>
    <t>Pentadecanoic acid</t>
  </si>
  <si>
    <t>Phenaceturic acid</t>
  </si>
  <si>
    <t>Phenyl salicylate</t>
  </si>
  <si>
    <t>Phenylacetaldehyde</t>
  </si>
  <si>
    <t>Phenylacetic acid</t>
  </si>
  <si>
    <t>Phenylacetyglutamine</t>
  </si>
  <si>
    <t>Phenylalanine</t>
  </si>
  <si>
    <t>Phenylethylamine</t>
  </si>
  <si>
    <t>Phenylpyruvate</t>
  </si>
  <si>
    <t>Phosphocreatine</t>
  </si>
  <si>
    <t>Phosphohydroxypyruvic acid</t>
  </si>
  <si>
    <t>Phosphorylcholine</t>
  </si>
  <si>
    <t>Porphobilinogen</t>
  </si>
  <si>
    <t>proline</t>
  </si>
  <si>
    <t>Propiolic acid</t>
  </si>
  <si>
    <t>Propionic acid</t>
  </si>
  <si>
    <t>Psychosine</t>
  </si>
  <si>
    <t>Purine</t>
  </si>
  <si>
    <t>Pyridine</t>
  </si>
  <si>
    <t>Pyridoxal phosphate</t>
  </si>
  <si>
    <t>Pyruvic acid</t>
    <phoneticPr fontId="1" type="noConversion"/>
  </si>
  <si>
    <t>Riboflavin</t>
    <phoneticPr fontId="1" type="noConversion"/>
  </si>
  <si>
    <t>Ribose 1,5-bisphosphate</t>
  </si>
  <si>
    <t>S-adenosylhomocysteine</t>
    <phoneticPr fontId="1" type="noConversion"/>
  </si>
  <si>
    <t>Sebacic acid</t>
  </si>
  <si>
    <t>Sedoheptulose 7-phosphate</t>
  </si>
  <si>
    <t>Serine</t>
  </si>
  <si>
    <t>S-methycysteine</t>
  </si>
  <si>
    <t>S-Methylmethionine</t>
  </si>
  <si>
    <t>Sn-Glycerol 3-phosphoethanolamine</t>
    <phoneticPr fontId="1" type="noConversion"/>
  </si>
  <si>
    <t>Sorbitol</t>
  </si>
  <si>
    <t>Spermine</t>
  </si>
  <si>
    <t>Sphingosine</t>
  </si>
  <si>
    <t>Sphingosyphosphocholine</t>
  </si>
  <si>
    <t>Succinate</t>
  </si>
  <si>
    <t>Succinylcholine</t>
  </si>
  <si>
    <t>Sulfate</t>
  </si>
  <si>
    <t>Sulfinpyrazone</t>
  </si>
  <si>
    <t>Tartronate</t>
  </si>
  <si>
    <t>Taurine</t>
  </si>
  <si>
    <t>Taurocholate</t>
  </si>
  <si>
    <t>Testosterone</t>
  </si>
  <si>
    <t>Tetrahydro-biopterin</t>
  </si>
  <si>
    <t>Thiamine</t>
  </si>
  <si>
    <t>Trans-cinnamate</t>
    <phoneticPr fontId="1" type="noConversion"/>
  </si>
  <si>
    <t>Triethanolamine</t>
  </si>
  <si>
    <t>Tris(hydroxymethyl)aminomethane</t>
  </si>
  <si>
    <t>Tyramine</t>
  </si>
  <si>
    <t>Tyrosine</t>
    <phoneticPr fontId="1" type="noConversion"/>
  </si>
  <si>
    <t>Ubiquinone</t>
  </si>
  <si>
    <t>UDP-4-dehydro-6-deoxy-glucose</t>
    <phoneticPr fontId="1" type="noConversion"/>
  </si>
  <si>
    <t>UDP-N-acetyalpha-glucosamine</t>
    <phoneticPr fontId="1" type="noConversion"/>
  </si>
  <si>
    <t>UMP</t>
    <phoneticPr fontId="1" type="noConversion"/>
  </si>
  <si>
    <t>Uracil</t>
  </si>
  <si>
    <t>Uridine</t>
  </si>
  <si>
    <t>Uridine 2'-phosphate</t>
  </si>
  <si>
    <t>Uridine 5'-monophosphate</t>
  </si>
  <si>
    <t>Uridine diphosphate glucose</t>
  </si>
  <si>
    <t>Vaccenic acid</t>
  </si>
  <si>
    <t>Valine</t>
  </si>
  <si>
    <t>2-Hydroxybutane-1,2,4-tricarboxylate</t>
    <phoneticPr fontId="1" type="noConversion"/>
  </si>
  <si>
    <t>1,5-pentanediamine</t>
    <phoneticPr fontId="1" type="noConversion"/>
  </si>
  <si>
    <t>12-Hydroxydodecanoic acid</t>
    <phoneticPr fontId="1" type="noConversion"/>
  </si>
  <si>
    <t>Hydroxyprogesterone</t>
    <phoneticPr fontId="1" type="noConversion"/>
  </si>
  <si>
    <t>2-deoxyinosine</t>
    <phoneticPr fontId="1" type="noConversion"/>
  </si>
  <si>
    <t>2-deoxyuridine 5-monophosphate</t>
    <phoneticPr fontId="1" type="noConversion"/>
  </si>
  <si>
    <t>2-Ethoxyethanol</t>
    <phoneticPr fontId="1" type="noConversion"/>
  </si>
  <si>
    <t>2-ketobutyric acid</t>
    <phoneticPr fontId="1" type="noConversion"/>
  </si>
  <si>
    <r>
      <t>α</t>
    </r>
    <r>
      <rPr>
        <sz val="11"/>
        <color theme="1"/>
        <rFont val="Times New Roman"/>
        <family val="1"/>
        <charset val="134"/>
      </rPr>
      <t>−</t>
    </r>
    <r>
      <rPr>
        <sz val="11"/>
        <color theme="1"/>
        <rFont val="DengXian"/>
        <family val="4"/>
        <charset val="134"/>
      </rPr>
      <t>ketoglutarate</t>
    </r>
    <phoneticPr fontId="1" type="noConversion"/>
  </si>
  <si>
    <t>3-Butynoic acid</t>
    <phoneticPr fontId="1" type="noConversion"/>
  </si>
  <si>
    <t>4-androsten-17-glucosiduronate</t>
    <phoneticPr fontId="1" type="noConversion"/>
  </si>
  <si>
    <t>Acetylcarnitine</t>
    <phoneticPr fontId="1" type="noConversion"/>
  </si>
  <si>
    <t>Acetylcholine</t>
    <phoneticPr fontId="1" type="noConversion"/>
  </si>
  <si>
    <t>Aconitic acid</t>
    <phoneticPr fontId="1" type="noConversion"/>
  </si>
  <si>
    <t>Adenine</t>
    <phoneticPr fontId="1" type="noConversion"/>
  </si>
  <si>
    <t>Adenosine 5'-phosphosulfate</t>
    <phoneticPr fontId="1" type="noConversion"/>
  </si>
  <si>
    <t>Adipic acid</t>
    <phoneticPr fontId="1" type="noConversion"/>
  </si>
  <si>
    <t>Chenodeoxycholate</t>
    <phoneticPr fontId="1" type="noConversion"/>
  </si>
  <si>
    <t>Choline</t>
    <phoneticPr fontId="1" type="noConversion"/>
  </si>
  <si>
    <t>Dehydroepiandrosterone sulfate</t>
    <phoneticPr fontId="1" type="noConversion"/>
  </si>
  <si>
    <t>Deoxyadenosine</t>
    <phoneticPr fontId="1" type="noConversion"/>
  </si>
  <si>
    <t>Estriol</t>
    <phoneticPr fontId="1" type="noConversion"/>
  </si>
  <si>
    <t>Glucosylceramide</t>
    <phoneticPr fontId="1" type="noConversion"/>
  </si>
  <si>
    <t>Glucuronic acid</t>
    <phoneticPr fontId="1" type="noConversion"/>
  </si>
  <si>
    <t>Glutaric acid</t>
    <phoneticPr fontId="1" type="noConversion"/>
  </si>
  <si>
    <t>Glutathione</t>
    <phoneticPr fontId="1" type="noConversion"/>
  </si>
  <si>
    <t>Glyceraldehyde 3-phosphate</t>
    <phoneticPr fontId="1" type="noConversion"/>
  </si>
  <si>
    <t>Glycerol 3-phosphate</t>
    <phoneticPr fontId="1" type="noConversion"/>
  </si>
  <si>
    <t>Glycerophosphocholine</t>
    <phoneticPr fontId="1" type="noConversion"/>
  </si>
  <si>
    <t>Glycocholic acid</t>
    <phoneticPr fontId="1" type="noConversion"/>
  </si>
  <si>
    <t>Guanidinopropionic acid</t>
    <phoneticPr fontId="1" type="noConversion"/>
  </si>
  <si>
    <t>Histidine</t>
    <phoneticPr fontId="1" type="noConversion"/>
  </si>
  <si>
    <t>Homomethionine</t>
    <phoneticPr fontId="1" type="noConversion"/>
  </si>
  <si>
    <t>Inosine</t>
    <phoneticPr fontId="1" type="noConversion"/>
  </si>
  <si>
    <t>Leucine</t>
    <phoneticPr fontId="1" type="noConversion"/>
  </si>
  <si>
    <t>Lignoceric acid</t>
    <phoneticPr fontId="1" type="noConversion"/>
  </si>
  <si>
    <t>Linatine</t>
    <phoneticPr fontId="1" type="noConversion"/>
  </si>
  <si>
    <t>Linoleic acid</t>
    <phoneticPr fontId="1" type="noConversion"/>
  </si>
  <si>
    <t>Lysine</t>
    <phoneticPr fontId="1" type="noConversion"/>
  </si>
  <si>
    <t>Malic acid</t>
    <phoneticPr fontId="1" type="noConversion"/>
  </si>
  <si>
    <t>N-Methyhistidine</t>
    <phoneticPr fontId="1" type="noConversion"/>
  </si>
  <si>
    <t>N-Acetyornithine</t>
    <phoneticPr fontId="1" type="noConversion"/>
  </si>
  <si>
    <t>N-acetymethionine</t>
    <phoneticPr fontId="1" type="noConversion"/>
  </si>
  <si>
    <t>NAD+</t>
    <phoneticPr fontId="1" type="noConversion"/>
  </si>
  <si>
    <t>NADP+</t>
    <phoneticPr fontId="1" type="noConversion"/>
  </si>
  <si>
    <t>N-Formylmethionine</t>
    <phoneticPr fontId="1" type="noConversion"/>
  </si>
  <si>
    <t>Niacinamide</t>
    <phoneticPr fontId="1" type="noConversion"/>
  </si>
  <si>
    <t>Nicotinate ribonucleotide</t>
    <phoneticPr fontId="1" type="noConversion"/>
  </si>
  <si>
    <t>Sphinganine</t>
    <phoneticPr fontId="1" type="noConversion"/>
  </si>
  <si>
    <t>Sphingomyelin</t>
    <phoneticPr fontId="1" type="noConversion"/>
  </si>
  <si>
    <t>Valtrate</t>
    <phoneticPr fontId="1" type="noConversion"/>
  </si>
  <si>
    <t>arachidonoylglycerol</t>
    <phoneticPr fontId="1" type="noConversion"/>
  </si>
  <si>
    <t>Estradiol</t>
    <phoneticPr fontId="1" type="noConversion"/>
  </si>
  <si>
    <t>Deoxycorticosterone</t>
    <phoneticPr fontId="1" type="noConversion"/>
  </si>
  <si>
    <t>S-methy-thioadenosine</t>
    <phoneticPr fontId="1" type="noConversion"/>
  </si>
  <si>
    <t>2-Deoxy-ribose-5-phosphate</t>
    <phoneticPr fontId="1" type="noConversion"/>
  </si>
  <si>
    <t>GDP</t>
    <phoneticPr fontId="1" type="noConversion"/>
  </si>
  <si>
    <t>Fructose 1,6-bisphosphate</t>
    <phoneticPr fontId="1" type="noConversion"/>
  </si>
  <si>
    <t>zygote-2</t>
    <phoneticPr fontId="1" type="noConversion"/>
  </si>
  <si>
    <t>zygote-3</t>
    <phoneticPr fontId="1" type="noConversion"/>
  </si>
  <si>
    <t>zygote-4</t>
    <phoneticPr fontId="1" type="noConversion"/>
  </si>
  <si>
    <t>zygote-5</t>
    <phoneticPr fontId="1" type="noConversion"/>
  </si>
  <si>
    <t>2-cell-2</t>
    <phoneticPr fontId="1" type="noConversion"/>
  </si>
  <si>
    <t>2-cell-3</t>
    <phoneticPr fontId="1" type="noConversion"/>
  </si>
  <si>
    <t>2-cell-4</t>
    <phoneticPr fontId="1" type="noConversion"/>
  </si>
  <si>
    <t>2-cell-5</t>
    <phoneticPr fontId="1" type="noConversion"/>
  </si>
  <si>
    <t>4-cell-2</t>
    <phoneticPr fontId="1" type="noConversion"/>
  </si>
  <si>
    <t>4-cell-3</t>
    <phoneticPr fontId="1" type="noConversion"/>
  </si>
  <si>
    <t>4-cell-4</t>
    <phoneticPr fontId="1" type="noConversion"/>
  </si>
  <si>
    <t>4-cell-5</t>
    <phoneticPr fontId="1" type="noConversion"/>
  </si>
  <si>
    <t>8-cell-2</t>
    <phoneticPr fontId="1" type="noConversion"/>
  </si>
  <si>
    <t>8-cell-3</t>
    <phoneticPr fontId="1" type="noConversion"/>
  </si>
  <si>
    <t>8-cell-4</t>
    <phoneticPr fontId="1" type="noConversion"/>
  </si>
  <si>
    <t>8-cell-5</t>
    <phoneticPr fontId="1" type="noConversion"/>
  </si>
  <si>
    <t>morula-2</t>
    <phoneticPr fontId="1" type="noConversion"/>
  </si>
  <si>
    <t>morula-3</t>
    <phoneticPr fontId="1" type="noConversion"/>
  </si>
  <si>
    <t>morula-4</t>
    <phoneticPr fontId="1" type="noConversion"/>
  </si>
  <si>
    <t>morula-5</t>
    <phoneticPr fontId="1" type="noConversion"/>
  </si>
  <si>
    <t>bla-2</t>
    <phoneticPr fontId="1" type="noConversion"/>
  </si>
  <si>
    <t>bla-3</t>
    <phoneticPr fontId="1" type="noConversion"/>
  </si>
  <si>
    <t>bla-4</t>
    <phoneticPr fontId="1" type="noConversion"/>
  </si>
  <si>
    <t>bla-5</t>
    <phoneticPr fontId="1" type="noConversion"/>
  </si>
  <si>
    <t>Table 1: Untargeted metabolomic analysis of mouse pre-implantation embryos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  <charset val="134"/>
    </font>
    <font>
      <sz val="11"/>
      <color theme="1"/>
      <name val="DengXian"/>
      <family val="4"/>
      <charset val="134"/>
    </font>
    <font>
      <sz val="16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4" fillId="2" borderId="0" xfId="0" applyFont="1" applyFill="1" applyAlignment="1">
      <alignment horizontal="left" wrapText="1"/>
    </xf>
    <xf numFmtId="0" fontId="6" fillId="3" borderId="0" xfId="0" applyFont="1" applyFill="1">
      <alignment vertical="center"/>
    </xf>
    <xf numFmtId="0" fontId="4" fillId="2" borderId="0" xfId="0" applyFont="1" applyFill="1" applyAlignment="1">
      <alignment horizontal="left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48"/>
  <sheetViews>
    <sheetView tabSelected="1" topLeftCell="A46" zoomScale="111" workbookViewId="0">
      <selection activeCell="G11" sqref="G11"/>
    </sheetView>
  </sheetViews>
  <sheetFormatPr defaultColWidth="8.84765625" defaultRowHeight="14.1"/>
  <cols>
    <col min="1" max="1" width="41.84765625" bestFit="1" customWidth="1"/>
  </cols>
  <sheetData>
    <row r="1" spans="1:37" ht="20.100000000000001">
      <c r="A1" s="4" t="s">
        <v>28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2"/>
    </row>
    <row r="2" spans="1:37" ht="15">
      <c r="A2" s="3" t="s">
        <v>0</v>
      </c>
      <c r="B2" s="3" t="s">
        <v>1</v>
      </c>
      <c r="C2" s="3" t="s">
        <v>259</v>
      </c>
      <c r="D2" s="3" t="s">
        <v>260</v>
      </c>
      <c r="E2" s="3" t="s">
        <v>261</v>
      </c>
      <c r="F2" s="3" t="s">
        <v>262</v>
      </c>
      <c r="G2" s="3" t="s">
        <v>2</v>
      </c>
      <c r="H2" s="3" t="s">
        <v>3</v>
      </c>
      <c r="I2" s="3" t="s">
        <v>263</v>
      </c>
      <c r="J2" s="3" t="s">
        <v>264</v>
      </c>
      <c r="K2" s="3" t="s">
        <v>265</v>
      </c>
      <c r="L2" s="3" t="s">
        <v>266</v>
      </c>
      <c r="M2" s="3" t="s">
        <v>4</v>
      </c>
      <c r="N2" s="3" t="s">
        <v>5</v>
      </c>
      <c r="O2" s="3" t="s">
        <v>267</v>
      </c>
      <c r="P2" s="3" t="s">
        <v>268</v>
      </c>
      <c r="Q2" s="3" t="s">
        <v>269</v>
      </c>
      <c r="R2" s="3" t="s">
        <v>270</v>
      </c>
      <c r="S2" s="3" t="s">
        <v>6</v>
      </c>
      <c r="T2" s="3" t="s">
        <v>7</v>
      </c>
      <c r="U2" s="3" t="s">
        <v>271</v>
      </c>
      <c r="V2" s="3" t="s">
        <v>272</v>
      </c>
      <c r="W2" s="3" t="s">
        <v>273</v>
      </c>
      <c r="X2" s="3" t="s">
        <v>274</v>
      </c>
      <c r="Y2" s="3" t="s">
        <v>8</v>
      </c>
      <c r="Z2" s="3" t="s">
        <v>9</v>
      </c>
      <c r="AA2" s="3" t="s">
        <v>275</v>
      </c>
      <c r="AB2" s="3" t="s">
        <v>276</v>
      </c>
      <c r="AC2" s="3" t="s">
        <v>277</v>
      </c>
      <c r="AD2" s="3" t="s">
        <v>278</v>
      </c>
      <c r="AE2" s="3" t="s">
        <v>10</v>
      </c>
      <c r="AF2" s="3" t="s">
        <v>11</v>
      </c>
      <c r="AG2" s="3" t="s">
        <v>279</v>
      </c>
      <c r="AH2" s="3" t="s">
        <v>280</v>
      </c>
      <c r="AI2" s="3" t="s">
        <v>281</v>
      </c>
      <c r="AJ2" s="3" t="s">
        <v>282</v>
      </c>
      <c r="AK2" s="3" t="s">
        <v>12</v>
      </c>
    </row>
    <row r="3" spans="1:37">
      <c r="A3" t="s">
        <v>201</v>
      </c>
      <c r="B3">
        <v>2.5899734061068704</v>
      </c>
      <c r="C3">
        <v>2.6957816244239634</v>
      </c>
      <c r="D3">
        <v>3.7525936741573034</v>
      </c>
      <c r="E3">
        <v>1.9849244160714286</v>
      </c>
      <c r="F3">
        <v>3.9341371901639346</v>
      </c>
      <c r="G3">
        <v>4.0978774466666668</v>
      </c>
      <c r="H3">
        <v>3.6047717100000001</v>
      </c>
      <c r="I3">
        <v>5.9770375492957744</v>
      </c>
      <c r="J3">
        <v>5.2337193299999996</v>
      </c>
      <c r="K3">
        <v>2.4661493059999997</v>
      </c>
      <c r="L3">
        <v>3.129687120754717</v>
      </c>
      <c r="M3">
        <v>3.08799066</v>
      </c>
      <c r="N3">
        <v>46.37408203333333</v>
      </c>
      <c r="O3">
        <v>50.124118141592916</v>
      </c>
      <c r="P3">
        <v>41.684603869863011</v>
      </c>
      <c r="Q3">
        <v>62.145894733333336</v>
      </c>
      <c r="R3">
        <v>43.63678913333333</v>
      </c>
      <c r="S3">
        <v>54.455713321917806</v>
      </c>
      <c r="T3">
        <v>6.5531868099999997</v>
      </c>
      <c r="U3">
        <v>4.0516209524999995</v>
      </c>
      <c r="V3">
        <v>6.2331062199999998</v>
      </c>
      <c r="W3">
        <v>9.4314504718614707</v>
      </c>
      <c r="X3">
        <v>7.1140544819277114</v>
      </c>
      <c r="Y3">
        <v>6.0628181000000003</v>
      </c>
      <c r="Z3">
        <v>2.8139878336666668</v>
      </c>
      <c r="AA3">
        <v>7.1005732500000001</v>
      </c>
      <c r="AB3">
        <v>4.0667324049999998</v>
      </c>
      <c r="AC3">
        <v>4.8353059566666667</v>
      </c>
      <c r="AD3">
        <v>3.8832839300000002</v>
      </c>
      <c r="AE3">
        <v>3.5659432566666669</v>
      </c>
      <c r="AF3">
        <v>8.0271472399999997</v>
      </c>
      <c r="AG3">
        <v>4.7710645529999995</v>
      </c>
      <c r="AH3">
        <v>5.78566862</v>
      </c>
      <c r="AI3">
        <v>6.3999659158415838</v>
      </c>
      <c r="AJ3">
        <v>5.4996475880000002</v>
      </c>
      <c r="AK3">
        <v>5.5824930241379311</v>
      </c>
    </row>
    <row r="4" spans="1:37">
      <c r="A4" t="s">
        <v>202</v>
      </c>
      <c r="B4">
        <v>7.5457528591774503</v>
      </c>
      <c r="C4">
        <v>12.431694581565784</v>
      </c>
      <c r="D4">
        <v>2.6240967577165843</v>
      </c>
      <c r="E4">
        <v>20.059208879111608</v>
      </c>
      <c r="F4">
        <v>1.5846594555448001</v>
      </c>
      <c r="G4">
        <v>36.696250997869669</v>
      </c>
      <c r="H4">
        <v>4.3565513361693604</v>
      </c>
      <c r="I4">
        <v>9.3648061760140848</v>
      </c>
      <c r="J4">
        <v>3.3025724536124099</v>
      </c>
      <c r="K4">
        <v>29.557881615570199</v>
      </c>
      <c r="L4">
        <v>582.97651465497177</v>
      </c>
      <c r="M4">
        <v>24.877093482875331</v>
      </c>
      <c r="N4">
        <v>23.005143160744993</v>
      </c>
      <c r="O4">
        <v>6.0611633967988938</v>
      </c>
      <c r="P4">
        <v>4.6894469968207186</v>
      </c>
      <c r="Q4">
        <v>28.066383432533968</v>
      </c>
      <c r="R4">
        <v>41.172812372590997</v>
      </c>
      <c r="S4">
        <v>37.66032379736918</v>
      </c>
      <c r="T4">
        <v>184.5890144350611</v>
      </c>
      <c r="U4">
        <v>4.8864862154129005</v>
      </c>
      <c r="V4">
        <v>6.8649125688514001</v>
      </c>
      <c r="W4">
        <v>7.0381766316767962</v>
      </c>
      <c r="X4">
        <v>1039.4856910664178</v>
      </c>
      <c r="Y4">
        <v>41.372325061052329</v>
      </c>
      <c r="Z4">
        <v>271.47241723570465</v>
      </c>
      <c r="AA4">
        <v>18.658180550272355</v>
      </c>
      <c r="AB4">
        <v>6.9457193546265499</v>
      </c>
      <c r="AC4">
        <v>491.11581007927998</v>
      </c>
      <c r="AD4">
        <v>806.15527091943329</v>
      </c>
      <c r="AE4">
        <v>42.524187095203338</v>
      </c>
      <c r="AF4">
        <v>81.553983676147794</v>
      </c>
      <c r="AG4">
        <v>7.9091969855219997</v>
      </c>
      <c r="AH4">
        <v>69.321257333024491</v>
      </c>
      <c r="AI4">
        <v>164.22201687421631</v>
      </c>
      <c r="AJ4">
        <v>76.40611664568361</v>
      </c>
      <c r="AK4">
        <v>79.502966910493683</v>
      </c>
    </row>
    <row r="5" spans="1:37">
      <c r="A5" t="s">
        <v>254</v>
      </c>
      <c r="B5">
        <v>4.5367486763358782</v>
      </c>
      <c r="C5">
        <v>5.1737237188940099</v>
      </c>
      <c r="D5">
        <v>7.0263721730337076</v>
      </c>
      <c r="E5">
        <v>4.9114774142857147</v>
      </c>
      <c r="F5">
        <v>7.8756920131147545</v>
      </c>
      <c r="G5">
        <v>7.619907669999999</v>
      </c>
      <c r="H5">
        <v>4.3281099899999997</v>
      </c>
      <c r="I5">
        <v>8.469981063380283</v>
      </c>
      <c r="J5">
        <v>8.6995053066666674</v>
      </c>
      <c r="K5">
        <v>5.9126259159999996</v>
      </c>
      <c r="L5">
        <v>4.27059748490566</v>
      </c>
      <c r="M5">
        <v>4.5165583044444446</v>
      </c>
      <c r="N5">
        <v>9.6650554399999997</v>
      </c>
      <c r="O5">
        <v>10.6095223539823</v>
      </c>
      <c r="P5">
        <v>8.8456522054794515</v>
      </c>
      <c r="Q5">
        <v>9.1252279600000001</v>
      </c>
      <c r="R5">
        <v>7.6400076666666674</v>
      </c>
      <c r="S5">
        <v>7.3406858595890405</v>
      </c>
      <c r="T5">
        <v>8.7497620133333331</v>
      </c>
      <c r="U5">
        <v>6.0807651649999999</v>
      </c>
      <c r="V5">
        <v>8.5232067699999998</v>
      </c>
      <c r="W5">
        <v>12.895855597402598</v>
      </c>
      <c r="X5">
        <v>9.3179468273092372</v>
      </c>
      <c r="Y5">
        <v>7.001924886666667</v>
      </c>
      <c r="Z5">
        <v>9.0745952966666668</v>
      </c>
      <c r="AA5">
        <v>9.7308827307692312</v>
      </c>
      <c r="AB5">
        <v>12.182121840000001</v>
      </c>
      <c r="AC5">
        <v>9.1577294399999989</v>
      </c>
      <c r="AD5">
        <v>8.827483093333333</v>
      </c>
      <c r="AE5">
        <v>8.7174009766666654</v>
      </c>
      <c r="AF5">
        <v>9.08937667</v>
      </c>
      <c r="AG5">
        <v>14.75148386</v>
      </c>
      <c r="AH5">
        <v>12.65794884</v>
      </c>
      <c r="AI5">
        <v>12.337374178217821</v>
      </c>
      <c r="AJ5">
        <v>9.7919114559999993</v>
      </c>
      <c r="AK5">
        <v>13.984218149425287</v>
      </c>
    </row>
    <row r="6" spans="1:37">
      <c r="A6" t="s">
        <v>203</v>
      </c>
      <c r="B6">
        <v>2.5525657832061066</v>
      </c>
      <c r="C6">
        <v>4.1097534193548393</v>
      </c>
      <c r="D6">
        <v>3.1223947011235951</v>
      </c>
      <c r="E6">
        <v>2.8113288053571428</v>
      </c>
      <c r="F6">
        <v>5.2617814295081962</v>
      </c>
      <c r="G6">
        <v>5.3833657933333336</v>
      </c>
      <c r="H6">
        <v>4.3767019779999998</v>
      </c>
      <c r="I6">
        <v>8.7927628450704223</v>
      </c>
      <c r="J6">
        <v>9.2163184366666666</v>
      </c>
      <c r="K6">
        <v>5.7452360200000001</v>
      </c>
      <c r="L6">
        <v>4.8693439528301878</v>
      </c>
      <c r="M6">
        <v>5.5188082733333328</v>
      </c>
      <c r="N6">
        <v>19.093850813333333</v>
      </c>
      <c r="O6">
        <v>22.112556681415931</v>
      </c>
      <c r="P6">
        <v>12.725138205479452</v>
      </c>
      <c r="Q6">
        <v>14.159040003333333</v>
      </c>
      <c r="R6">
        <v>15.57420451</v>
      </c>
      <c r="S6">
        <v>16.485540424657536</v>
      </c>
      <c r="T6">
        <v>180.72674859999998</v>
      </c>
      <c r="U6">
        <v>133.61584440000001</v>
      </c>
      <c r="V6">
        <v>168.6163396</v>
      </c>
      <c r="W6">
        <v>255.72346865800867</v>
      </c>
      <c r="X6">
        <v>222.86052040160644</v>
      </c>
      <c r="Y6">
        <v>244.58119393333331</v>
      </c>
      <c r="Z6">
        <v>10.23382185</v>
      </c>
      <c r="AA6">
        <v>13.600797437499999</v>
      </c>
      <c r="AB6">
        <v>9.8549030799999997</v>
      </c>
      <c r="AC6">
        <v>8.9912703099999991</v>
      </c>
      <c r="AD6">
        <v>8.8062284433333335</v>
      </c>
      <c r="AE6">
        <v>8.7445478199999993</v>
      </c>
      <c r="AF6">
        <v>18.004435585</v>
      </c>
      <c r="AG6">
        <v>19.175625419999999</v>
      </c>
      <c r="AH6">
        <v>17.40881534</v>
      </c>
      <c r="AI6">
        <v>20.680471787128713</v>
      </c>
      <c r="AJ6">
        <v>12.94894596</v>
      </c>
      <c r="AK6">
        <v>20.805015919540232</v>
      </c>
    </row>
    <row r="7" spans="1:37">
      <c r="A7" t="s">
        <v>13</v>
      </c>
      <c r="B7">
        <v>3.6374045343511447</v>
      </c>
      <c r="C7">
        <v>5.1737237188940099</v>
      </c>
      <c r="D7">
        <v>4.919372550561798</v>
      </c>
      <c r="E7">
        <v>2.7018587605018394</v>
      </c>
      <c r="F7">
        <v>5.8372080824932127</v>
      </c>
      <c r="G7">
        <v>6.631230444729967</v>
      </c>
      <c r="H7">
        <v>3.927481502</v>
      </c>
      <c r="I7">
        <v>5.0591709718309863</v>
      </c>
      <c r="J7">
        <v>4.6530648466666671</v>
      </c>
      <c r="K7">
        <v>3.9964233454418001</v>
      </c>
      <c r="L7">
        <v>3.9834163764358865</v>
      </c>
      <c r="M7">
        <v>4.2130901467396225</v>
      </c>
      <c r="N7">
        <v>5.0568849895030699</v>
      </c>
      <c r="O7">
        <v>6.3842143716814164</v>
      </c>
      <c r="P7">
        <v>9.2269567397260275</v>
      </c>
      <c r="Q7">
        <v>5.7788417069215336</v>
      </c>
      <c r="R7">
        <v>3.221011778610583</v>
      </c>
      <c r="S7">
        <v>2.5625603513526407</v>
      </c>
      <c r="T7">
        <v>5.9897288010465433</v>
      </c>
      <c r="U7">
        <v>4.4922966007849077</v>
      </c>
      <c r="V7">
        <v>5.9897288010465433</v>
      </c>
      <c r="W7">
        <v>6.7411119477325974</v>
      </c>
      <c r="X7">
        <v>8.0126325955252611</v>
      </c>
      <c r="Y7">
        <v>6.1280451490995667</v>
      </c>
      <c r="Z7">
        <v>6.5327690865586767</v>
      </c>
      <c r="AA7">
        <v>9.4222631056134762</v>
      </c>
      <c r="AB7">
        <v>9.7991536298380151</v>
      </c>
      <c r="AC7">
        <v>6.8680803686361669</v>
      </c>
      <c r="AD7">
        <v>6.1476746028137672</v>
      </c>
      <c r="AE7">
        <v>6.5825522882260996</v>
      </c>
      <c r="AF7">
        <v>9.5751980010791993</v>
      </c>
      <c r="AG7">
        <v>9.5751980010791993</v>
      </c>
      <c r="AH7">
        <v>9.5751980010791993</v>
      </c>
      <c r="AI7">
        <v>9.335504144180792</v>
      </c>
      <c r="AJ7">
        <v>7.9157264601175203</v>
      </c>
      <c r="AK7">
        <v>10.806984761457587</v>
      </c>
    </row>
    <row r="8" spans="1:37">
      <c r="A8" t="s">
        <v>204</v>
      </c>
      <c r="B8">
        <v>3.98693999389313</v>
      </c>
      <c r="C8">
        <v>8.0155161474654371</v>
      </c>
      <c r="D8">
        <v>8.6172574044943815</v>
      </c>
      <c r="E8">
        <v>6.5298335303571422</v>
      </c>
      <c r="F8">
        <v>11.132431170491802</v>
      </c>
      <c r="G8">
        <v>11.02762139</v>
      </c>
      <c r="H8">
        <v>11.469049016000001</v>
      </c>
      <c r="I8">
        <v>13.565705169014084</v>
      </c>
      <c r="J8">
        <v>10.658942783333334</v>
      </c>
      <c r="K8">
        <v>7.0503431039999995</v>
      </c>
      <c r="L8">
        <v>7.6934146999999999</v>
      </c>
      <c r="M8">
        <v>9.4702723044444443</v>
      </c>
      <c r="N8">
        <v>11.014306133333333</v>
      </c>
      <c r="O8">
        <v>13.948313933628318</v>
      </c>
      <c r="P8">
        <v>7.1313873869863009</v>
      </c>
      <c r="Q8">
        <v>12.195081973333334</v>
      </c>
      <c r="R8">
        <v>9.8347056133333339</v>
      </c>
      <c r="S8">
        <v>9.295801534246575</v>
      </c>
      <c r="T8">
        <v>16.341958866666666</v>
      </c>
      <c r="U8">
        <v>16.131569924999997</v>
      </c>
      <c r="V8">
        <v>20.083009446666669</v>
      </c>
      <c r="W8">
        <v>27.007642432900433</v>
      </c>
      <c r="X8">
        <v>19.240284562248995</v>
      </c>
      <c r="Y8">
        <v>17.826600799999998</v>
      </c>
      <c r="Z8">
        <v>17.584455649999999</v>
      </c>
      <c r="AA8">
        <v>16.411125447115385</v>
      </c>
      <c r="AB8">
        <v>19.815492665000001</v>
      </c>
      <c r="AC8">
        <v>12.294354376666666</v>
      </c>
      <c r="AD8">
        <v>13.616879693333333</v>
      </c>
      <c r="AE8">
        <v>14.057721466666665</v>
      </c>
      <c r="AF8">
        <v>22.951176635000003</v>
      </c>
      <c r="AG8">
        <v>31.96767977</v>
      </c>
      <c r="AH8">
        <v>28.694612940000003</v>
      </c>
      <c r="AI8">
        <v>30.030837975247525</v>
      </c>
      <c r="AJ8">
        <v>18.279814559999998</v>
      </c>
      <c r="AK8">
        <v>29.208237402298849</v>
      </c>
    </row>
    <row r="9" spans="1:37">
      <c r="A9" t="s">
        <v>14</v>
      </c>
      <c r="B9">
        <v>3.5695952600090994E-2</v>
      </c>
      <c r="C9">
        <v>43.696843368472351</v>
      </c>
      <c r="D9">
        <v>28.030440356063146</v>
      </c>
      <c r="E9">
        <v>57.140402755134104</v>
      </c>
      <c r="F9">
        <v>104.15402287947704</v>
      </c>
      <c r="G9">
        <v>118.91741738402334</v>
      </c>
      <c r="H9">
        <v>0.16556065409250662</v>
      </c>
      <c r="I9">
        <v>37.43600932827993</v>
      </c>
      <c r="J9">
        <v>21.011268652886731</v>
      </c>
      <c r="K9">
        <v>63.426859464139994</v>
      </c>
      <c r="L9">
        <v>68.732807478487175</v>
      </c>
      <c r="M9">
        <v>42.435671467340669</v>
      </c>
      <c r="N9">
        <v>0.30782015482599168</v>
      </c>
      <c r="O9">
        <v>39.517568960176988</v>
      </c>
      <c r="P9">
        <v>44.701785868858906</v>
      </c>
      <c r="Q9">
        <v>81.523987323889003</v>
      </c>
      <c r="R9">
        <v>105.83835019431299</v>
      </c>
      <c r="S9">
        <v>83.22667187852123</v>
      </c>
      <c r="T9">
        <v>2.9575370768729667E-5</v>
      </c>
      <c r="U9">
        <v>50.103198148946078</v>
      </c>
      <c r="V9">
        <v>66.804264198594765</v>
      </c>
      <c r="W9">
        <v>102.89840365100909</v>
      </c>
      <c r="X9">
        <v>117.93501344961646</v>
      </c>
      <c r="Y9">
        <v>90.099195244549662</v>
      </c>
      <c r="Z9">
        <v>2.9575370768729667E-5</v>
      </c>
      <c r="AA9">
        <v>101.95166682836481</v>
      </c>
      <c r="AB9">
        <v>106.02973350149939</v>
      </c>
      <c r="AC9">
        <v>90.196892387122332</v>
      </c>
      <c r="AD9">
        <v>85.188769428578667</v>
      </c>
      <c r="AE9">
        <v>107.36026461292667</v>
      </c>
      <c r="AF9">
        <v>4.4363056153094499E-5</v>
      </c>
      <c r="AG9">
        <v>151.91435774193539</v>
      </c>
      <c r="AH9">
        <v>151.91435774193539</v>
      </c>
      <c r="AI9">
        <v>241.69763566143118</v>
      </c>
      <c r="AJ9">
        <v>181.1548931459572</v>
      </c>
      <c r="AK9">
        <v>157.58523925769367</v>
      </c>
    </row>
    <row r="10" spans="1:37">
      <c r="A10" t="s">
        <v>15</v>
      </c>
      <c r="B10">
        <v>35.670630738737252</v>
      </c>
      <c r="C10">
        <v>43.696843368472351</v>
      </c>
      <c r="D10">
        <v>16.646588569466225</v>
      </c>
      <c r="E10">
        <v>30.990200811752683</v>
      </c>
      <c r="F10">
        <v>36.689402769543278</v>
      </c>
      <c r="G10">
        <v>137.09050738619499</v>
      </c>
      <c r="H10">
        <v>115.89026013397019</v>
      </c>
      <c r="I10">
        <v>27.056954243959858</v>
      </c>
      <c r="J10">
        <v>25.670204613301902</v>
      </c>
      <c r="K10">
        <v>30.2990010592424</v>
      </c>
      <c r="L10">
        <v>231.59930592238302</v>
      </c>
      <c r="M10">
        <v>31.676900283040222</v>
      </c>
      <c r="N10">
        <v>40.502772123874671</v>
      </c>
      <c r="O10">
        <v>34.166296088645886</v>
      </c>
      <c r="P10">
        <v>24.158089812119965</v>
      </c>
      <c r="Q10">
        <v>53.687274474715998</v>
      </c>
      <c r="R10">
        <v>54.616058999652331</v>
      </c>
      <c r="S10">
        <v>46.189770555919523</v>
      </c>
      <c r="T10">
        <v>84.480743438603895</v>
      </c>
      <c r="U10">
        <v>17.982186607646526</v>
      </c>
      <c r="V10">
        <v>27.32707161872937</v>
      </c>
      <c r="W10">
        <v>60.167507137882687</v>
      </c>
      <c r="X10">
        <v>344.580850838206</v>
      </c>
      <c r="Y10">
        <v>38.769310072213997</v>
      </c>
      <c r="Z10">
        <v>129.42715287647746</v>
      </c>
      <c r="AA10">
        <v>98.16998758892116</v>
      </c>
      <c r="AB10">
        <v>34.10649554948845</v>
      </c>
      <c r="AC10">
        <v>187.40751679744599</v>
      </c>
      <c r="AD10">
        <v>324.29166846668033</v>
      </c>
      <c r="AE10">
        <v>44.634390690283333</v>
      </c>
      <c r="AF10">
        <v>64.482843625469755</v>
      </c>
      <c r="AG10">
        <v>27.194612086299049</v>
      </c>
      <c r="AH10">
        <v>43.878593417686155</v>
      </c>
      <c r="AI10">
        <v>104.2558017844906</v>
      </c>
      <c r="AJ10">
        <v>64.541705491383595</v>
      </c>
      <c r="AK10">
        <v>75.132782708963788</v>
      </c>
    </row>
    <row r="11" spans="1:37">
      <c r="A11" t="s">
        <v>16</v>
      </c>
      <c r="B11">
        <v>0.63081563397910234</v>
      </c>
      <c r="C11">
        <v>1.8624527722138271</v>
      </c>
      <c r="D11">
        <v>15.715175170786518</v>
      </c>
      <c r="E11">
        <v>5.6364506943013399</v>
      </c>
      <c r="F11">
        <v>10.227164939999476</v>
      </c>
      <c r="G11">
        <v>10.112808009304635</v>
      </c>
      <c r="H11">
        <v>1.7745222461237799E-5</v>
      </c>
      <c r="I11">
        <v>16.636788415492958</v>
      </c>
      <c r="J11">
        <v>22.546919616666667</v>
      </c>
      <c r="K11">
        <v>6.1914344251809394</v>
      </c>
      <c r="L11">
        <v>8.7756126945386601</v>
      </c>
      <c r="M11">
        <v>8.8793606991735121</v>
      </c>
      <c r="N11">
        <v>17.57849053727606</v>
      </c>
      <c r="O11">
        <v>48.320217168141596</v>
      </c>
      <c r="P11">
        <v>11.877340386986301</v>
      </c>
      <c r="Q11">
        <v>14.963988826736268</v>
      </c>
      <c r="R11">
        <v>11.700075399894001</v>
      </c>
      <c r="S11">
        <v>13.630013920976062</v>
      </c>
      <c r="T11">
        <v>18.220648032054189</v>
      </c>
      <c r="U11">
        <v>13.665486024040643</v>
      </c>
      <c r="V11">
        <v>18.220648032054189</v>
      </c>
      <c r="W11">
        <v>24.788709297281041</v>
      </c>
      <c r="X11">
        <v>21.827082456406867</v>
      </c>
      <c r="Y11">
        <v>17.458159498438466</v>
      </c>
      <c r="Z11">
        <v>25.267136863837042</v>
      </c>
      <c r="AA11">
        <v>36.442985861303427</v>
      </c>
      <c r="AB11">
        <v>37.900705295755564</v>
      </c>
      <c r="AC11">
        <v>26.261245389063799</v>
      </c>
      <c r="AD11">
        <v>23.384745436777099</v>
      </c>
      <c r="AE11">
        <v>26.155419765670235</v>
      </c>
      <c r="AF11">
        <v>26.097599426491403</v>
      </c>
      <c r="AG11">
        <v>26.097599426491403</v>
      </c>
      <c r="AH11">
        <v>26.097599426491403</v>
      </c>
      <c r="AI11">
        <v>24.382569371900544</v>
      </c>
      <c r="AJ11">
        <v>16.063016509341679</v>
      </c>
      <c r="AK11">
        <v>38.606474226640863</v>
      </c>
    </row>
    <row r="12" spans="1:37">
      <c r="A12" t="s">
        <v>252</v>
      </c>
      <c r="B12">
        <v>1.3545971344456335E-5</v>
      </c>
      <c r="C12">
        <v>5.9192544562211982</v>
      </c>
      <c r="D12">
        <v>1.1718750584942517</v>
      </c>
      <c r="E12">
        <v>13.940130776089179</v>
      </c>
      <c r="F12">
        <v>74.096503213109841</v>
      </c>
      <c r="G12">
        <v>5.1519180034493335</v>
      </c>
      <c r="H12">
        <v>10.209809294000001</v>
      </c>
      <c r="I12">
        <v>6.1828115020423944</v>
      </c>
      <c r="J12">
        <v>5.1810994333333333</v>
      </c>
      <c r="K12">
        <v>22.981845553309597</v>
      </c>
      <c r="L12">
        <v>1.8783214796128622</v>
      </c>
      <c r="M12">
        <v>13.373742085109578</v>
      </c>
      <c r="N12">
        <v>15.766210255532494</v>
      </c>
      <c r="O12">
        <v>3.8818428373413365</v>
      </c>
      <c r="P12">
        <v>41.684603869863011</v>
      </c>
      <c r="Q12">
        <v>11.970023070358467</v>
      </c>
      <c r="R12">
        <v>12.797351147066166</v>
      </c>
      <c r="S12">
        <v>10.855829817918528</v>
      </c>
      <c r="T12">
        <v>13.355337466464613</v>
      </c>
      <c r="U12">
        <v>10.01650309984846</v>
      </c>
      <c r="V12">
        <v>13.355337466464613</v>
      </c>
      <c r="W12">
        <v>26.795981789515583</v>
      </c>
      <c r="X12">
        <v>3.3198255523478433</v>
      </c>
      <c r="Y12">
        <v>16.677651213018134</v>
      </c>
      <c r="Z12">
        <v>5.0625495770145239</v>
      </c>
      <c r="AA12">
        <v>7.3017541976171012</v>
      </c>
      <c r="AB12">
        <v>7.5938243655217859</v>
      </c>
      <c r="AC12">
        <v>3.8545650487300667</v>
      </c>
      <c r="AD12">
        <v>4.1937105150423664</v>
      </c>
      <c r="AE12">
        <v>7.1393731672711329</v>
      </c>
      <c r="AF12">
        <v>8.8375728270816349</v>
      </c>
      <c r="AG12">
        <v>8.8375728270816349</v>
      </c>
      <c r="AH12">
        <v>8.8375728270816349</v>
      </c>
      <c r="AI12">
        <v>7.878367698974456</v>
      </c>
      <c r="AJ12">
        <v>6.5972262604142795</v>
      </c>
      <c r="AK12">
        <v>11.849464689382586</v>
      </c>
    </row>
    <row r="13" spans="1:37">
      <c r="A13" t="s">
        <v>17</v>
      </c>
      <c r="B13">
        <v>4.1120805282442747</v>
      </c>
      <c r="C13">
        <v>4.338905443379355</v>
      </c>
      <c r="D13">
        <v>3.3745034048404494</v>
      </c>
      <c r="E13">
        <v>5.2356371696428567</v>
      </c>
      <c r="F13">
        <v>8.2985330131147546</v>
      </c>
      <c r="G13">
        <v>3.3456105699999998</v>
      </c>
      <c r="H13">
        <v>5.7187323958060201</v>
      </c>
      <c r="I13">
        <v>6.1828115020423944</v>
      </c>
      <c r="J13">
        <v>5.6036989781082669</v>
      </c>
      <c r="K13">
        <v>4.8535883359999996</v>
      </c>
      <c r="L13">
        <v>2.1504972301886793</v>
      </c>
      <c r="M13">
        <v>4.2357798888888887</v>
      </c>
      <c r="N13">
        <v>6.7174144321248663</v>
      </c>
      <c r="O13">
        <v>7.5344512634210625</v>
      </c>
      <c r="P13">
        <v>5.292360925956233</v>
      </c>
      <c r="Q13">
        <v>9.3250587100000004</v>
      </c>
      <c r="R13">
        <v>6.7174144321248663</v>
      </c>
      <c r="S13">
        <v>6.9014531836899318</v>
      </c>
      <c r="T13">
        <v>7.4552148434467673</v>
      </c>
      <c r="U13">
        <v>5.4017336004080754</v>
      </c>
      <c r="V13">
        <v>5.6240161664628667</v>
      </c>
      <c r="W13">
        <v>12.388723242424241</v>
      </c>
      <c r="X13">
        <v>8.9821865583695981</v>
      </c>
      <c r="Y13">
        <v>7.4552148434467673</v>
      </c>
      <c r="Z13">
        <v>9.0530817876270167</v>
      </c>
      <c r="AA13">
        <v>9.4925720405937977</v>
      </c>
      <c r="AB13">
        <v>9.7390597935445502</v>
      </c>
      <c r="AC13">
        <v>8.9912703099999991</v>
      </c>
      <c r="AD13">
        <v>14.146833696666667</v>
      </c>
      <c r="AE13">
        <v>9.0530817876270167</v>
      </c>
      <c r="AF13">
        <v>8.7265812660645992</v>
      </c>
      <c r="AG13">
        <v>8.3280214564952999</v>
      </c>
      <c r="AH13">
        <v>6.8552939448958998</v>
      </c>
      <c r="AI13">
        <v>10.887552868121388</v>
      </c>
      <c r="AJ13">
        <v>6.9812650128516802</v>
      </c>
      <c r="AK13">
        <v>10.030553179384597</v>
      </c>
    </row>
    <row r="14" spans="1:37">
      <c r="A14" t="s">
        <v>205</v>
      </c>
      <c r="B14">
        <v>4.4979896076335875</v>
      </c>
      <c r="C14">
        <v>21.96457583967258</v>
      </c>
      <c r="D14">
        <v>17.448286732584268</v>
      </c>
      <c r="E14">
        <v>12.603676902516625</v>
      </c>
      <c r="F14">
        <v>10.753560207247606</v>
      </c>
      <c r="G14">
        <v>67.105653526034672</v>
      </c>
      <c r="H14">
        <v>10.86150546505012</v>
      </c>
      <c r="I14">
        <v>2.356018453395778</v>
      </c>
      <c r="J14">
        <v>7.9947090038513666</v>
      </c>
      <c r="K14">
        <v>10.262032718707539</v>
      </c>
      <c r="L14">
        <v>7.8918007221133406</v>
      </c>
      <c r="M14">
        <v>15.776967476456889</v>
      </c>
      <c r="N14">
        <v>13.522081388210266</v>
      </c>
      <c r="O14">
        <v>24.453692455752211</v>
      </c>
      <c r="P14">
        <v>9.1800691232876712</v>
      </c>
      <c r="Q14">
        <v>12.066436536630635</v>
      </c>
      <c r="R14">
        <v>12.4401997855649</v>
      </c>
      <c r="S14">
        <v>16.178138721427192</v>
      </c>
      <c r="T14">
        <v>18.002638604807011</v>
      </c>
      <c r="U14">
        <v>13.501978953605258</v>
      </c>
      <c r="V14">
        <v>18.002638604807011</v>
      </c>
      <c r="W14">
        <v>21.622391152271689</v>
      </c>
      <c r="X14">
        <v>25.793541677793133</v>
      </c>
      <c r="Y14">
        <v>15.950035034603534</v>
      </c>
      <c r="Z14">
        <v>25.453146658946523</v>
      </c>
      <c r="AA14">
        <v>36.71126921963441</v>
      </c>
      <c r="AB14">
        <v>38.179719988419784</v>
      </c>
      <c r="AC14">
        <v>36.603791257670331</v>
      </c>
      <c r="AD14">
        <v>12.162759646517166</v>
      </c>
      <c r="AE14">
        <v>27.592889072652071</v>
      </c>
      <c r="AF14">
        <v>35.393011731193319</v>
      </c>
      <c r="AG14">
        <v>35.393011731193319</v>
      </c>
      <c r="AH14">
        <v>35.393011731193319</v>
      </c>
      <c r="AI14">
        <v>34.186146053724158</v>
      </c>
      <c r="AJ14">
        <v>26.992098472418402</v>
      </c>
      <c r="AK14">
        <v>43.575752400914425</v>
      </c>
    </row>
    <row r="15" spans="1:37">
      <c r="A15" t="s">
        <v>256</v>
      </c>
      <c r="B15">
        <v>6.187892996946565</v>
      </c>
      <c r="C15">
        <v>9.5886332419354847</v>
      </c>
      <c r="D15">
        <v>11.299820341573035</v>
      </c>
      <c r="E15">
        <v>8.2500972892857138</v>
      </c>
      <c r="F15">
        <v>18.428742422950819</v>
      </c>
      <c r="G15">
        <v>14.714396433333334</v>
      </c>
      <c r="H15">
        <v>9.9949333619999994</v>
      </c>
      <c r="I15">
        <v>21.885643447183099</v>
      </c>
      <c r="J15">
        <v>19.397998243333333</v>
      </c>
      <c r="K15">
        <v>10.460752224</v>
      </c>
      <c r="L15">
        <v>8.7333325433962283</v>
      </c>
      <c r="M15">
        <v>9.8402139866666669</v>
      </c>
      <c r="N15">
        <v>21.214145913333333</v>
      </c>
      <c r="O15">
        <v>27.528176000000002</v>
      </c>
      <c r="P15">
        <v>24.847949907534247</v>
      </c>
      <c r="Q15">
        <v>21.734751859999999</v>
      </c>
      <c r="R15">
        <v>17.990379709999999</v>
      </c>
      <c r="S15">
        <v>17.200947595890412</v>
      </c>
      <c r="T15">
        <v>9.6912574933333318</v>
      </c>
      <c r="U15">
        <v>8.9993323749999998</v>
      </c>
      <c r="V15">
        <v>6.6476645200000002</v>
      </c>
      <c r="W15">
        <v>13.388284748917748</v>
      </c>
      <c r="X15">
        <v>10.723965662650603</v>
      </c>
      <c r="Y15">
        <v>8.4315289166666663</v>
      </c>
      <c r="Z15">
        <v>15.395800173333333</v>
      </c>
      <c r="AA15">
        <v>17.908309990384616</v>
      </c>
      <c r="AB15">
        <v>21.805046664999999</v>
      </c>
      <c r="AC15">
        <v>14.414923033333334</v>
      </c>
      <c r="AD15">
        <v>12.266487290000001</v>
      </c>
      <c r="AE15">
        <v>11.55034204</v>
      </c>
      <c r="AF15">
        <v>18.517667445000001</v>
      </c>
      <c r="AG15">
        <v>16.250244585000001</v>
      </c>
      <c r="AH15">
        <v>10.956024540000001</v>
      </c>
      <c r="AI15">
        <v>12.732645613861385</v>
      </c>
      <c r="AJ15">
        <v>11.716781727999999</v>
      </c>
      <c r="AK15">
        <v>17.518749643678163</v>
      </c>
    </row>
    <row r="16" spans="1:37">
      <c r="A16" t="s">
        <v>206</v>
      </c>
      <c r="B16">
        <v>0.8175496685496183</v>
      </c>
      <c r="C16">
        <v>1.5654137412442397</v>
      </c>
      <c r="D16">
        <v>1.1049605341573034</v>
      </c>
      <c r="E16">
        <v>0.96947797315194995</v>
      </c>
      <c r="F16">
        <v>0.61021043826114429</v>
      </c>
      <c r="G16">
        <v>0.67973738416848339</v>
      </c>
      <c r="H16">
        <v>0.78261103160000001</v>
      </c>
      <c r="I16">
        <v>4.2817714612676054</v>
      </c>
      <c r="J16">
        <v>1.1980764726666666</v>
      </c>
      <c r="K16">
        <v>0.40863512710498201</v>
      </c>
      <c r="L16">
        <v>0.77694178555874338</v>
      </c>
      <c r="M16">
        <v>0.41296976803198221</v>
      </c>
      <c r="N16">
        <v>2054.5079363091431</v>
      </c>
      <c r="O16">
        <v>2.4592478563408497</v>
      </c>
      <c r="P16">
        <v>10544.757907534246</v>
      </c>
      <c r="Q16">
        <v>4.3376003492007333</v>
      </c>
      <c r="R16">
        <v>1.9994710318717965</v>
      </c>
      <c r="S16">
        <v>0.80713710226019186</v>
      </c>
      <c r="T16">
        <v>0.66252400079775098</v>
      </c>
      <c r="U16">
        <v>0.49689300059831326</v>
      </c>
      <c r="V16">
        <v>0.66252400079775098</v>
      </c>
      <c r="W16">
        <v>0.97796628398313845</v>
      </c>
      <c r="X16">
        <v>0.64103470815844577</v>
      </c>
      <c r="Y16">
        <v>0.70247915595472665</v>
      </c>
      <c r="Z16">
        <v>0.51053140139618003</v>
      </c>
      <c r="AA16">
        <v>0.73634336739833661</v>
      </c>
      <c r="AB16">
        <v>0.7657971020942701</v>
      </c>
      <c r="AC16">
        <v>0.59072413806124657</v>
      </c>
      <c r="AD16">
        <v>0.42912567101335336</v>
      </c>
      <c r="AE16">
        <v>0.51174439511393999</v>
      </c>
      <c r="AF16">
        <v>0.77954847453750142</v>
      </c>
      <c r="AG16">
        <v>0.77954847453750142</v>
      </c>
      <c r="AH16">
        <v>0.77954847453750142</v>
      </c>
      <c r="AI16">
        <v>0.65238482325798031</v>
      </c>
      <c r="AJ16">
        <v>0.69639089440998003</v>
      </c>
      <c r="AK16">
        <v>0.93017026909134481</v>
      </c>
    </row>
    <row r="17" spans="1:37">
      <c r="A17" t="s">
        <v>207</v>
      </c>
      <c r="B17">
        <v>0.74092645736034657</v>
      </c>
      <c r="C17">
        <v>58.654667304147466</v>
      </c>
      <c r="D17">
        <v>28.030440356063146</v>
      </c>
      <c r="E17">
        <v>28.282421171524106</v>
      </c>
      <c r="F17">
        <v>91.277591134023282</v>
      </c>
      <c r="G17">
        <v>80.352807900569346</v>
      </c>
      <c r="H17">
        <v>0.69231578422591</v>
      </c>
      <c r="I17">
        <v>59.718626835309855</v>
      </c>
      <c r="J17">
        <v>53.919547200289998</v>
      </c>
      <c r="K17">
        <v>56.780745589313</v>
      </c>
      <c r="L17">
        <v>91.89026753835094</v>
      </c>
      <c r="M17">
        <v>133.46515526313624</v>
      </c>
      <c r="N17">
        <v>203.31054247638028</v>
      </c>
      <c r="O17">
        <v>49.694250790964162</v>
      </c>
      <c r="P17">
        <v>372.61568943184932</v>
      </c>
      <c r="Q17">
        <v>204.88042056835533</v>
      </c>
      <c r="R17">
        <v>209.46832251326501</v>
      </c>
      <c r="S17">
        <v>207.62503012748766</v>
      </c>
      <c r="T17">
        <v>153.79281982992711</v>
      </c>
      <c r="U17">
        <v>115.34461487244533</v>
      </c>
      <c r="V17">
        <v>153.79281982992711</v>
      </c>
      <c r="W17">
        <v>173.53491468088052</v>
      </c>
      <c r="X17">
        <v>200.16508274673293</v>
      </c>
      <c r="Y17">
        <v>161.619556505715</v>
      </c>
      <c r="Z17">
        <v>85.32813262148089</v>
      </c>
      <c r="AA17">
        <v>123.06942205021284</v>
      </c>
      <c r="AB17">
        <v>127.99219893222134</v>
      </c>
      <c r="AC17">
        <v>78.958355282702001</v>
      </c>
      <c r="AD17">
        <v>88.861724960216677</v>
      </c>
      <c r="AE17">
        <v>88.164317621524006</v>
      </c>
      <c r="AF17">
        <v>229.75729280746037</v>
      </c>
      <c r="AG17">
        <v>229.75729280746037</v>
      </c>
      <c r="AH17">
        <v>229.75729280746037</v>
      </c>
      <c r="AI17">
        <v>239.04249479145446</v>
      </c>
      <c r="AJ17">
        <v>184.03819311049318</v>
      </c>
      <c r="AK17">
        <v>250.33473252286839</v>
      </c>
    </row>
    <row r="18" spans="1:37">
      <c r="A18" t="s">
        <v>208</v>
      </c>
      <c r="B18">
        <v>3.0621746488549619</v>
      </c>
      <c r="C18">
        <v>3.4270216551423269</v>
      </c>
      <c r="D18">
        <v>4.6818095320773709</v>
      </c>
      <c r="E18">
        <v>21.387109721159824</v>
      </c>
      <c r="F18">
        <v>59.022167195154751</v>
      </c>
      <c r="G18">
        <v>10.110648199019133</v>
      </c>
      <c r="H18">
        <v>2.9825861255391799</v>
      </c>
      <c r="I18">
        <v>2.356018453395778</v>
      </c>
      <c r="J18">
        <v>3.0793833655111866</v>
      </c>
      <c r="K18">
        <v>26.97232056</v>
      </c>
      <c r="L18">
        <v>5.9721398283018869</v>
      </c>
      <c r="M18">
        <v>46.970801176081551</v>
      </c>
      <c r="N18">
        <v>17.483142710344531</v>
      </c>
      <c r="O18">
        <v>3.6351151129890797</v>
      </c>
      <c r="P18">
        <v>1.671465883497411</v>
      </c>
      <c r="Q18">
        <v>48.084081285977668</v>
      </c>
      <c r="R18">
        <v>17.483142710344531</v>
      </c>
      <c r="S18">
        <v>17.962132921586846</v>
      </c>
      <c r="T18">
        <v>19.325328818034325</v>
      </c>
      <c r="U18">
        <v>2.3265946165530953</v>
      </c>
      <c r="V18">
        <v>1.73590133941452</v>
      </c>
      <c r="W18">
        <v>69.010336310758873</v>
      </c>
      <c r="X18">
        <v>23.283528696426899</v>
      </c>
      <c r="Y18">
        <v>19.325328818034325</v>
      </c>
      <c r="Z18">
        <v>6.0765638647049931</v>
      </c>
      <c r="AA18">
        <v>1.6276336054338125</v>
      </c>
      <c r="AB18">
        <v>1.68822293787749</v>
      </c>
      <c r="AC18">
        <v>14.142910980467535</v>
      </c>
      <c r="AD18">
        <v>7.9093698866666671</v>
      </c>
      <c r="AE18">
        <v>6.0765638647049931</v>
      </c>
      <c r="AF18">
        <v>17.153604901303261</v>
      </c>
      <c r="AG18">
        <v>3.0629119641281748</v>
      </c>
      <c r="AH18">
        <v>3.301862689781605</v>
      </c>
      <c r="AI18">
        <v>44.6495446039604</v>
      </c>
      <c r="AJ18">
        <v>13.722883921042609</v>
      </c>
      <c r="AK18">
        <v>19.716787242877309</v>
      </c>
    </row>
    <row r="19" spans="1:37">
      <c r="A19" t="s">
        <v>18</v>
      </c>
      <c r="B19">
        <v>2.9857482509473741</v>
      </c>
      <c r="C19">
        <v>26.289484396675807</v>
      </c>
      <c r="D19">
        <v>26.283235564666516</v>
      </c>
      <c r="E19">
        <v>945.70856973119646</v>
      </c>
      <c r="F19">
        <v>246.43901434307475</v>
      </c>
      <c r="G19">
        <v>227.86219797755965</v>
      </c>
      <c r="H19">
        <v>42.307358691647195</v>
      </c>
      <c r="I19">
        <v>30.255939134304896</v>
      </c>
      <c r="J19">
        <v>38.351252951049332</v>
      </c>
      <c r="K19">
        <v>481.41860695554197</v>
      </c>
      <c r="L19">
        <v>464.92009478904532</v>
      </c>
      <c r="M19">
        <v>609.67223870869998</v>
      </c>
      <c r="N19">
        <v>491.15422064807632</v>
      </c>
      <c r="O19">
        <v>52.233962932331863</v>
      </c>
      <c r="P19">
        <v>91.695930363080137</v>
      </c>
      <c r="Q19">
        <v>780.75903093131342</v>
      </c>
      <c r="R19">
        <v>734.56609799903003</v>
      </c>
      <c r="S19">
        <v>834.08803083659245</v>
      </c>
      <c r="T19">
        <v>301.02998580202467</v>
      </c>
      <c r="U19">
        <v>28.858693044433497</v>
      </c>
      <c r="V19">
        <v>39.942478468274338</v>
      </c>
      <c r="W19">
        <v>353.85029201788439</v>
      </c>
      <c r="X19">
        <v>557.17849182416865</v>
      </c>
      <c r="Y19">
        <v>691.80632008144005</v>
      </c>
      <c r="Z19">
        <v>431.46283999487133</v>
      </c>
      <c r="AA19">
        <v>84.844759027992794</v>
      </c>
      <c r="AB19">
        <v>86.851358448037502</v>
      </c>
      <c r="AC19">
        <v>774.49523806349339</v>
      </c>
      <c r="AD19">
        <v>777.04456108202658</v>
      </c>
      <c r="AE19">
        <v>489.04779560407002</v>
      </c>
      <c r="AF19">
        <v>672.27188986431202</v>
      </c>
      <c r="AG19">
        <v>68.113804758579505</v>
      </c>
      <c r="AH19">
        <v>22.845144413146098</v>
      </c>
      <c r="AI19">
        <v>1190.8184782571534</v>
      </c>
      <c r="AJ19">
        <v>989.76072046199602</v>
      </c>
      <c r="AK19">
        <v>954.56659371564945</v>
      </c>
    </row>
    <row r="20" spans="1:37">
      <c r="A20" t="s">
        <v>209</v>
      </c>
      <c r="B20">
        <v>1.2174841242748091</v>
      </c>
      <c r="C20">
        <v>1.9712611078341014</v>
      </c>
      <c r="D20">
        <v>2.3887202022471907</v>
      </c>
      <c r="E20">
        <v>1.6887317100000001</v>
      </c>
      <c r="F20">
        <v>3.6550014524590164</v>
      </c>
      <c r="G20">
        <v>3.9037911266666665</v>
      </c>
      <c r="H20">
        <v>1.6154792607999999</v>
      </c>
      <c r="I20">
        <v>3.1140342042253519</v>
      </c>
      <c r="J20">
        <v>2.6215409429999998</v>
      </c>
      <c r="K20">
        <v>1.4731909978000002</v>
      </c>
      <c r="L20">
        <v>1.5035371501886792</v>
      </c>
      <c r="M20">
        <v>1.8154838957777777</v>
      </c>
      <c r="N20">
        <v>2.7096337296666664</v>
      </c>
      <c r="O20">
        <v>4.1775879743362836</v>
      </c>
      <c r="P20">
        <v>3.1249586534246574</v>
      </c>
      <c r="Q20">
        <v>3.6239792899999999</v>
      </c>
      <c r="R20">
        <v>3.8079973633333331</v>
      </c>
      <c r="S20">
        <v>3.9753459452054791</v>
      </c>
      <c r="T20">
        <v>5.5315571366666667</v>
      </c>
      <c r="U20">
        <v>3.4902269299999999</v>
      </c>
      <c r="V20">
        <v>3.6141789433333331</v>
      </c>
      <c r="W20">
        <v>6.422938523809524</v>
      </c>
      <c r="X20">
        <v>5.6460947751004014</v>
      </c>
      <c r="Y20">
        <v>4.5997906633333336</v>
      </c>
      <c r="Z20">
        <v>5.5557109333333328</v>
      </c>
      <c r="AA20">
        <v>5.2535656490384621</v>
      </c>
      <c r="AB20">
        <v>5.6290211250000004</v>
      </c>
      <c r="AC20">
        <v>2.8872804933333334</v>
      </c>
      <c r="AD20">
        <v>3.9595360899999998</v>
      </c>
      <c r="AE20">
        <v>4.3169546233333334</v>
      </c>
      <c r="AF20">
        <v>8.1738172000000002</v>
      </c>
      <c r="AG20">
        <v>5.4199431100000002</v>
      </c>
      <c r="AH20">
        <v>5.3401261949999999</v>
      </c>
      <c r="AI20">
        <v>5.6084501782178222</v>
      </c>
      <c r="AJ20">
        <v>4.9196842360000002</v>
      </c>
      <c r="AK20">
        <v>7.254362643678161</v>
      </c>
    </row>
    <row r="21" spans="1:37">
      <c r="A21" t="s">
        <v>210</v>
      </c>
      <c r="B21">
        <v>5.2422900280753133</v>
      </c>
      <c r="C21">
        <v>24.259379568067743</v>
      </c>
      <c r="D21">
        <v>8.941239049962336</v>
      </c>
      <c r="E21">
        <v>95.749586389148035</v>
      </c>
      <c r="F21">
        <v>257.94037959110653</v>
      </c>
      <c r="G21">
        <v>89.554732242008996</v>
      </c>
      <c r="H21">
        <v>6.3847481292671198</v>
      </c>
      <c r="I21">
        <v>44.437173934078878</v>
      </c>
      <c r="J21">
        <v>16.598009326779501</v>
      </c>
      <c r="K21">
        <v>78.417651830781594</v>
      </c>
      <c r="L21">
        <v>68.732807478487175</v>
      </c>
      <c r="M21">
        <v>46.970801176081551</v>
      </c>
      <c r="N21">
        <v>36.054261029924767</v>
      </c>
      <c r="O21">
        <v>7.4808580077734073</v>
      </c>
      <c r="P21">
        <v>9.1788427412116782</v>
      </c>
      <c r="Q21">
        <v>93.593129789138999</v>
      </c>
      <c r="R21">
        <v>36.054261029924767</v>
      </c>
      <c r="S21">
        <v>37.042049003347358</v>
      </c>
      <c r="T21">
        <v>29.017600022582101</v>
      </c>
      <c r="U21">
        <v>12.9993963572044</v>
      </c>
      <c r="V21">
        <v>16.7449491248071</v>
      </c>
      <c r="W21">
        <v>68.799120086580089</v>
      </c>
      <c r="X21">
        <v>34.960963882629038</v>
      </c>
      <c r="Y21">
        <v>29.017600022582101</v>
      </c>
      <c r="Z21">
        <v>41.385264304036369</v>
      </c>
      <c r="AA21">
        <v>35.967312395225093</v>
      </c>
      <c r="AB21">
        <v>27.528262465653601</v>
      </c>
      <c r="AC21">
        <v>88.280082786171008</v>
      </c>
      <c r="AD21">
        <v>33.971462858849335</v>
      </c>
      <c r="AE21">
        <v>41.385264304036369</v>
      </c>
      <c r="AF21">
        <v>138.20491537327851</v>
      </c>
      <c r="AG21">
        <v>87.1342411687815</v>
      </c>
      <c r="AH21">
        <v>217.2336612967635</v>
      </c>
      <c r="AI21">
        <v>109.15529074682227</v>
      </c>
      <c r="AJ21">
        <v>110.5639322986228</v>
      </c>
      <c r="AK21">
        <v>158.85622456698678</v>
      </c>
    </row>
    <row r="22" spans="1:37">
      <c r="A22" t="s">
        <v>19</v>
      </c>
      <c r="B22">
        <v>1.3545971344456335E-5</v>
      </c>
      <c r="C22">
        <v>1.8624527722138271</v>
      </c>
      <c r="D22">
        <v>1.6355819163877956</v>
      </c>
      <c r="E22">
        <v>1.2546254327098196</v>
      </c>
      <c r="F22">
        <v>3.7307596961949838</v>
      </c>
      <c r="G22">
        <v>2.4445042156375298</v>
      </c>
      <c r="H22">
        <v>1.6154792607999999</v>
      </c>
      <c r="I22">
        <v>4.43947476056338</v>
      </c>
      <c r="J22">
        <v>1.07082321603887</v>
      </c>
      <c r="K22">
        <v>1.471751400086174</v>
      </c>
      <c r="L22">
        <v>1.819213697245019</v>
      </c>
      <c r="M22">
        <v>1.4781121998133422</v>
      </c>
      <c r="N22">
        <v>2.8236284523245088</v>
      </c>
      <c r="O22">
        <v>4.1775879743362836</v>
      </c>
      <c r="P22">
        <v>3.1249586534246574</v>
      </c>
      <c r="Q22">
        <v>2.8068681506641702</v>
      </c>
      <c r="R22">
        <v>2.8484103104588367</v>
      </c>
      <c r="S22">
        <v>2.3364257916091131</v>
      </c>
      <c r="T22">
        <v>4.0833432502156093</v>
      </c>
      <c r="U22">
        <v>3.0625074376617074</v>
      </c>
      <c r="V22">
        <v>4.0833432502156093</v>
      </c>
      <c r="W22">
        <v>7.671784442707489</v>
      </c>
      <c r="X22">
        <v>3.7601507575744098</v>
      </c>
      <c r="Y22">
        <v>3.2218306009753066</v>
      </c>
      <c r="Z22">
        <v>2.8274425219976709</v>
      </c>
      <c r="AA22">
        <v>4.0780420990351027</v>
      </c>
      <c r="AB22">
        <v>4.2411637829965061</v>
      </c>
      <c r="AC22">
        <v>2.1807618416155865</v>
      </c>
      <c r="AD22">
        <v>3.8290390927251328</v>
      </c>
      <c r="AE22">
        <v>2.4725266316522934</v>
      </c>
      <c r="AF22">
        <v>3.6719245716368669</v>
      </c>
      <c r="AG22">
        <v>3.6719245716368669</v>
      </c>
      <c r="AH22">
        <v>3.6719245716368669</v>
      </c>
      <c r="AI22">
        <v>2.8018020557350298</v>
      </c>
      <c r="AJ22">
        <v>3.4561261850167004</v>
      </c>
      <c r="AK22">
        <v>4.4434435716636145</v>
      </c>
    </row>
    <row r="23" spans="1:37">
      <c r="A23" t="s">
        <v>20</v>
      </c>
      <c r="B23">
        <v>9.9103237755725182</v>
      </c>
      <c r="C23">
        <v>13.116791850230413</v>
      </c>
      <c r="D23">
        <v>13.979132530337079</v>
      </c>
      <c r="E23">
        <v>10.48039451607143</v>
      </c>
      <c r="F23">
        <v>24.995408701639342</v>
      </c>
      <c r="G23">
        <v>27.361530763333334</v>
      </c>
      <c r="H23">
        <v>58.361693760000001</v>
      </c>
      <c r="I23">
        <v>130.29813496478874</v>
      </c>
      <c r="J23">
        <v>142.85438933333333</v>
      </c>
      <c r="K23">
        <v>56.961300919999999</v>
      </c>
      <c r="L23">
        <v>60.204446188679242</v>
      </c>
      <c r="M23">
        <v>89.269083933333334</v>
      </c>
      <c r="N23">
        <v>40.815377699999999</v>
      </c>
      <c r="O23">
        <v>57.246314159292034</v>
      </c>
      <c r="P23">
        <v>26.113655260273973</v>
      </c>
      <c r="Q23">
        <v>24.865381283333331</v>
      </c>
      <c r="R23">
        <v>32.119363693333334</v>
      </c>
      <c r="S23">
        <v>26.968045277397259</v>
      </c>
      <c r="T23">
        <v>35.184617100000004</v>
      </c>
      <c r="U23">
        <v>33.208553275</v>
      </c>
      <c r="V23">
        <v>57.020008566666668</v>
      </c>
      <c r="W23">
        <v>72.647449783549789</v>
      </c>
      <c r="X23">
        <v>48.98425393574297</v>
      </c>
      <c r="Y23">
        <v>44.886151633333334</v>
      </c>
      <c r="Z23">
        <v>37.046757966666661</v>
      </c>
      <c r="AA23">
        <v>54.598507884615387</v>
      </c>
      <c r="AB23">
        <v>52.744325900000007</v>
      </c>
      <c r="AC23">
        <v>52.541418766666666</v>
      </c>
      <c r="AD23">
        <v>42.495960399999994</v>
      </c>
      <c r="AE23">
        <v>39.14747426666667</v>
      </c>
      <c r="AF23">
        <v>26.723620935</v>
      </c>
      <c r="AG23">
        <v>40.853164704999998</v>
      </c>
      <c r="AH23">
        <v>31.35332344</v>
      </c>
      <c r="AI23">
        <v>30.734796099009902</v>
      </c>
      <c r="AJ23">
        <v>23.322088535999999</v>
      </c>
      <c r="AK23">
        <v>32.784788741379309</v>
      </c>
    </row>
    <row r="24" spans="1:37">
      <c r="A24" t="s">
        <v>21</v>
      </c>
      <c r="B24">
        <v>14.592464677862596</v>
      </c>
      <c r="C24">
        <v>21.96457583967258</v>
      </c>
      <c r="D24">
        <v>10.009812864600697</v>
      </c>
      <c r="E24">
        <v>20.438161717811965</v>
      </c>
      <c r="F24">
        <v>34.94720940983607</v>
      </c>
      <c r="G24">
        <v>75.991412140944334</v>
      </c>
      <c r="H24">
        <v>33.0555525597958</v>
      </c>
      <c r="I24">
        <v>18.756556218494506</v>
      </c>
      <c r="J24">
        <v>13.422560547837101</v>
      </c>
      <c r="K24">
        <v>24.295153596698</v>
      </c>
      <c r="L24">
        <v>42.037037478757163</v>
      </c>
      <c r="M24">
        <v>22.166746845588378</v>
      </c>
      <c r="N24">
        <v>27.934098631364098</v>
      </c>
      <c r="O24">
        <v>21.946424034761016</v>
      </c>
      <c r="P24">
        <v>34.706720569766098</v>
      </c>
      <c r="Q24">
        <v>33.488115100000002</v>
      </c>
      <c r="R24">
        <v>27.934098631364098</v>
      </c>
      <c r="S24">
        <v>28.699416402086403</v>
      </c>
      <c r="T24">
        <v>26.76849920988689</v>
      </c>
      <c r="U24">
        <v>25.217100858620253</v>
      </c>
      <c r="V24">
        <v>23.180837364833668</v>
      </c>
      <c r="W24">
        <v>30.52189496103896</v>
      </c>
      <c r="X24">
        <v>32.251203867333601</v>
      </c>
      <c r="Y24">
        <v>26.76849920988689</v>
      </c>
      <c r="Z24">
        <v>53.387087317046735</v>
      </c>
      <c r="AA24">
        <v>26.759762845211924</v>
      </c>
      <c r="AB24">
        <v>196.95100532826001</v>
      </c>
      <c r="AC24">
        <v>38.715864566666667</v>
      </c>
      <c r="AD24">
        <v>24.97837891</v>
      </c>
      <c r="AE24">
        <v>53.387087317046735</v>
      </c>
      <c r="AF24">
        <v>79.966160209909503</v>
      </c>
      <c r="AG24">
        <v>131.46590445868648</v>
      </c>
      <c r="AH24">
        <v>57.466882321042</v>
      </c>
      <c r="AI24">
        <v>50.461083019801976</v>
      </c>
      <c r="AJ24">
        <v>63.972928167927606</v>
      </c>
      <c r="AK24">
        <v>91.915126678056907</v>
      </c>
    </row>
    <row r="25" spans="1:37">
      <c r="A25" t="s">
        <v>22</v>
      </c>
      <c r="B25">
        <v>13.361956829007633</v>
      </c>
      <c r="C25">
        <v>15.1061175921659</v>
      </c>
      <c r="D25">
        <v>14.019616204494382</v>
      </c>
      <c r="E25">
        <v>18.659772589285712</v>
      </c>
      <c r="F25">
        <v>26.226507062295084</v>
      </c>
      <c r="G25">
        <v>23.94096219</v>
      </c>
      <c r="H25">
        <v>14.844997702000001</v>
      </c>
      <c r="I25">
        <v>28.95024828169014</v>
      </c>
      <c r="J25">
        <v>36.636494633333335</v>
      </c>
      <c r="K25">
        <v>15.044382585999999</v>
      </c>
      <c r="L25">
        <v>17.02100646226415</v>
      </c>
      <c r="M25">
        <v>21.15729067111111</v>
      </c>
      <c r="N25">
        <v>48.551114699999999</v>
      </c>
      <c r="O25">
        <v>42.981006013274339</v>
      </c>
      <c r="P25">
        <v>48.581301267123287</v>
      </c>
      <c r="Q25">
        <v>35.42476023333333</v>
      </c>
      <c r="R25">
        <v>34.841285499999998</v>
      </c>
      <c r="S25">
        <v>35.596021164383558</v>
      </c>
      <c r="T25">
        <v>46.307929933333334</v>
      </c>
      <c r="U25">
        <v>22.339755095000001</v>
      </c>
      <c r="V25">
        <v>33.47413413333333</v>
      </c>
      <c r="W25">
        <v>67.90880086580087</v>
      </c>
      <c r="X25">
        <v>45.29848955823293</v>
      </c>
      <c r="Y25">
        <v>41.415365666666666</v>
      </c>
      <c r="Z25">
        <v>17.082930666666666</v>
      </c>
      <c r="AA25">
        <v>26.489214937499998</v>
      </c>
      <c r="AB25">
        <v>33.183853419999998</v>
      </c>
      <c r="AC25">
        <v>22.690235489999999</v>
      </c>
      <c r="AD25">
        <v>21.570809246666666</v>
      </c>
      <c r="AE25">
        <v>21.197667163333332</v>
      </c>
      <c r="AF25">
        <v>75.520030649999995</v>
      </c>
      <c r="AG25">
        <v>60.510832749999999</v>
      </c>
      <c r="AH25">
        <v>60.081775649999997</v>
      </c>
      <c r="AI25">
        <v>115.66601792079207</v>
      </c>
      <c r="AJ25">
        <v>66.008801720000008</v>
      </c>
      <c r="AK25">
        <v>104.07381977011494</v>
      </c>
    </row>
    <row r="26" spans="1:37">
      <c r="A26" t="s">
        <v>23</v>
      </c>
      <c r="B26">
        <v>5.2913950564885495</v>
      </c>
      <c r="C26">
        <v>7.5334981282368894</v>
      </c>
      <c r="D26">
        <v>3.2577425747520898</v>
      </c>
      <c r="E26">
        <v>5.6452814178294286</v>
      </c>
      <c r="F26">
        <v>10.678317492849411</v>
      </c>
      <c r="G26">
        <v>27.810736951005268</v>
      </c>
      <c r="H26">
        <v>4.3565513361693604</v>
      </c>
      <c r="I26">
        <v>2.2984879116094015</v>
      </c>
      <c r="J26">
        <v>9.3024714033333336</v>
      </c>
      <c r="K26">
        <v>20.301219401427598</v>
      </c>
      <c r="L26">
        <v>6.3811356985558492</v>
      </c>
      <c r="M26">
        <v>14.927919693878177</v>
      </c>
      <c r="N26">
        <v>26.678493323760929</v>
      </c>
      <c r="O26">
        <v>15.167441482300884</v>
      </c>
      <c r="P26">
        <v>29.690124246575341</v>
      </c>
      <c r="Q26">
        <v>20.7694034010213</v>
      </c>
      <c r="R26">
        <v>35.464337280193334</v>
      </c>
      <c r="S26">
        <v>37.843355226976023</v>
      </c>
      <c r="T26">
        <v>11.51215257162028</v>
      </c>
      <c r="U26">
        <v>8.6341144287152094</v>
      </c>
      <c r="V26">
        <v>11.51215257162028</v>
      </c>
      <c r="W26">
        <v>18.633582819974936</v>
      </c>
      <c r="X26">
        <v>5.4463211394563453</v>
      </c>
      <c r="Y26">
        <v>15.668152397731367</v>
      </c>
      <c r="Z26">
        <v>41.195722796270665</v>
      </c>
      <c r="AA26">
        <v>59.41690787923654</v>
      </c>
      <c r="AB26">
        <v>61.793584194406002</v>
      </c>
      <c r="AC26">
        <v>42.769826818818004</v>
      </c>
      <c r="AD26">
        <v>43.831050631078</v>
      </c>
      <c r="AE26">
        <v>36.986290938916</v>
      </c>
      <c r="AF26">
        <v>32.923606827253401</v>
      </c>
      <c r="AG26">
        <v>32.923606827253401</v>
      </c>
      <c r="AH26">
        <v>32.923606827253401</v>
      </c>
      <c r="AI26">
        <v>53.659472612637124</v>
      </c>
      <c r="AJ26">
        <v>16.546699450604841</v>
      </c>
      <c r="AK26">
        <v>27.461354976713391</v>
      </c>
    </row>
    <row r="27" spans="1:37">
      <c r="A27" t="s">
        <v>211</v>
      </c>
      <c r="B27">
        <v>1.3545971344456335E-5</v>
      </c>
      <c r="C27">
        <v>1.8242935616411176</v>
      </c>
      <c r="D27">
        <v>1.1718750584942517</v>
      </c>
      <c r="E27">
        <v>0.38149904993549821</v>
      </c>
      <c r="F27">
        <v>0.63622873589233775</v>
      </c>
      <c r="G27">
        <v>1.0068011044134832</v>
      </c>
      <c r="H27">
        <v>1.8696791034</v>
      </c>
      <c r="I27">
        <v>1.870512964188271</v>
      </c>
      <c r="J27">
        <v>1.7308117714183033</v>
      </c>
      <c r="K27">
        <v>0.76396338077541803</v>
      </c>
      <c r="L27">
        <v>60.73036268451547</v>
      </c>
      <c r="M27">
        <v>0.6725019399396911</v>
      </c>
      <c r="N27">
        <v>1.50043811298916</v>
      </c>
      <c r="O27">
        <v>2.4592478563408497</v>
      </c>
      <c r="P27">
        <v>1.9369698491083014</v>
      </c>
      <c r="Q27">
        <v>1.4530333871567134</v>
      </c>
      <c r="R27">
        <v>1.2062177997823866</v>
      </c>
      <c r="S27">
        <v>1.1352623353744999</v>
      </c>
      <c r="T27">
        <v>41.789216349978005</v>
      </c>
      <c r="U27">
        <v>1.3821942825367877</v>
      </c>
      <c r="V27">
        <v>1.6975752090303566</v>
      </c>
      <c r="W27">
        <v>1.8223739719108443</v>
      </c>
      <c r="X27">
        <v>244.48984719548272</v>
      </c>
      <c r="Y27">
        <v>1.0757797001885567</v>
      </c>
      <c r="Z27">
        <v>57.234585393856698</v>
      </c>
      <c r="AA27">
        <v>16.72748111171024</v>
      </c>
      <c r="AB27">
        <v>2.8832851807458599</v>
      </c>
      <c r="AC27">
        <v>40.872830341084004</v>
      </c>
      <c r="AD27">
        <v>230.57573764893533</v>
      </c>
      <c r="AE27">
        <v>1.2044486213144467</v>
      </c>
      <c r="AF27">
        <v>2.3044567829068079</v>
      </c>
      <c r="AG27">
        <v>2.6392354375693454</v>
      </c>
      <c r="AH27">
        <v>2.83015791750032</v>
      </c>
      <c r="AI27">
        <v>1.8420990367312327</v>
      </c>
      <c r="AJ27">
        <v>1.718075352258736</v>
      </c>
      <c r="AK27">
        <v>2.350317634531506</v>
      </c>
    </row>
    <row r="28" spans="1:37">
      <c r="A28" t="s">
        <v>24</v>
      </c>
      <c r="B28">
        <v>702.23024412213738</v>
      </c>
      <c r="C28">
        <v>208.79116318327695</v>
      </c>
      <c r="D28">
        <v>261.58092543851012</v>
      </c>
      <c r="E28">
        <v>1292.5403967493073</v>
      </c>
      <c r="F28">
        <v>3894.0404874055739</v>
      </c>
      <c r="G28">
        <v>199.61926583382436</v>
      </c>
      <c r="H28">
        <v>115.744408424418</v>
      </c>
      <c r="I28">
        <v>266.9413411506514</v>
      </c>
      <c r="J28">
        <v>411.35393941051666</v>
      </c>
      <c r="K28">
        <v>481.41860695554197</v>
      </c>
      <c r="L28">
        <v>445.25254690997741</v>
      </c>
      <c r="M28">
        <v>516.24385880553109</v>
      </c>
      <c r="N28">
        <v>651.56328042400867</v>
      </c>
      <c r="O28">
        <v>447.79887732063276</v>
      </c>
      <c r="P28">
        <v>287.07328324364687</v>
      </c>
      <c r="Q28">
        <v>1337.9300246666667</v>
      </c>
      <c r="R28">
        <v>651.56328042400867</v>
      </c>
      <c r="S28">
        <v>669.4143292027486</v>
      </c>
      <c r="T28">
        <v>327.6382414926789</v>
      </c>
      <c r="U28">
        <v>274.56200593221502</v>
      </c>
      <c r="V28">
        <v>278.25803356841669</v>
      </c>
      <c r="W28">
        <v>439.7065147186147</v>
      </c>
      <c r="X28">
        <v>394.7448692682878</v>
      </c>
      <c r="Y28">
        <v>327.6382414926789</v>
      </c>
      <c r="Z28">
        <v>559.95498823869605</v>
      </c>
      <c r="AA28">
        <v>619.50748516487499</v>
      </c>
      <c r="AB28">
        <v>594.59726676546506</v>
      </c>
      <c r="AC28">
        <v>774.49523806349339</v>
      </c>
      <c r="AD28">
        <v>639.40134733333332</v>
      </c>
      <c r="AE28">
        <v>559.95498823869605</v>
      </c>
      <c r="AF28">
        <v>869.76006328712003</v>
      </c>
      <c r="AG28">
        <v>596.39885950154496</v>
      </c>
      <c r="AH28">
        <v>505.44909335981504</v>
      </c>
      <c r="AI28">
        <v>1492.5071653465347</v>
      </c>
      <c r="AJ28">
        <v>695.80805062969603</v>
      </c>
      <c r="AK28">
        <v>999.72421067485061</v>
      </c>
    </row>
    <row r="29" spans="1:37">
      <c r="A29" t="s">
        <v>25</v>
      </c>
      <c r="B29">
        <v>1.2412467277102441</v>
      </c>
      <c r="C29">
        <v>7.5334981282368894</v>
      </c>
      <c r="D29">
        <v>3.9620637954633935</v>
      </c>
      <c r="E29">
        <v>70.658150686372863</v>
      </c>
      <c r="F29">
        <v>98.359164551668854</v>
      </c>
      <c r="G29">
        <v>118.43434758748732</v>
      </c>
      <c r="H29">
        <v>3.155390472858</v>
      </c>
      <c r="I29">
        <v>6.1912741118235211</v>
      </c>
      <c r="J29">
        <v>4.8706677376488665</v>
      </c>
      <c r="K29">
        <v>49.998116902708603</v>
      </c>
      <c r="L29">
        <v>116.22494349117736</v>
      </c>
      <c r="M29">
        <v>50.149163680844005</v>
      </c>
      <c r="N29">
        <v>102.32847882662169</v>
      </c>
      <c r="O29">
        <v>6.705907133531106</v>
      </c>
      <c r="P29">
        <v>10.708428101121301</v>
      </c>
      <c r="Q29">
        <v>289.43495898827831</v>
      </c>
      <c r="R29">
        <v>128.30077575533832</v>
      </c>
      <c r="S29">
        <v>80.580828079253763</v>
      </c>
      <c r="T29">
        <v>56.443408299966066</v>
      </c>
      <c r="U29">
        <v>7.6953916860011748</v>
      </c>
      <c r="V29">
        <v>8.0208722091344669</v>
      </c>
      <c r="W29">
        <v>151.58365770208397</v>
      </c>
      <c r="X29">
        <v>87.087188992779915</v>
      </c>
      <c r="Y29">
        <v>74.933863748082331</v>
      </c>
      <c r="Z29">
        <v>48.389209650420398</v>
      </c>
      <c r="AA29">
        <v>9.8459920436264419</v>
      </c>
      <c r="AB29">
        <v>51.786222821657503</v>
      </c>
      <c r="AC29">
        <v>86.008602494333331</v>
      </c>
      <c r="AD29">
        <v>59.042590444330671</v>
      </c>
      <c r="AE29">
        <v>55.544152282085328</v>
      </c>
      <c r="AF29">
        <v>73.676715646541595</v>
      </c>
      <c r="AG29">
        <v>35.055499478023599</v>
      </c>
      <c r="AH29">
        <v>15.958397697090851</v>
      </c>
      <c r="AI29">
        <v>103.04686380334505</v>
      </c>
      <c r="AJ29">
        <v>74.181871243884387</v>
      </c>
      <c r="AK29">
        <v>138.58047076018332</v>
      </c>
    </row>
    <row r="30" spans="1:37">
      <c r="A30" t="s">
        <v>26</v>
      </c>
      <c r="B30">
        <v>6.4646618977099237</v>
      </c>
      <c r="C30">
        <v>6.0145287972350232</v>
      </c>
      <c r="D30">
        <v>7.1544130022471908</v>
      </c>
      <c r="E30">
        <v>5.5293648803571429</v>
      </c>
      <c r="F30">
        <v>10.758046852459017</v>
      </c>
      <c r="G30">
        <v>11.142636476666667</v>
      </c>
      <c r="H30">
        <v>8.3745312179999996</v>
      </c>
      <c r="I30">
        <v>18.673335517605633</v>
      </c>
      <c r="J30">
        <v>22.546919616666667</v>
      </c>
      <c r="K30">
        <v>11.874147562000001</v>
      </c>
      <c r="L30">
        <v>10.467755926415094</v>
      </c>
      <c r="M30">
        <v>12.04042132</v>
      </c>
      <c r="N30">
        <v>14.32266523</v>
      </c>
      <c r="O30">
        <v>15.167441482300884</v>
      </c>
      <c r="P30">
        <v>11.911127633561645</v>
      </c>
      <c r="Q30">
        <v>10.554182273333332</v>
      </c>
      <c r="R30">
        <v>11.97412108</v>
      </c>
      <c r="S30">
        <v>12.788459602739726</v>
      </c>
      <c r="T30">
        <v>13.884423366666667</v>
      </c>
      <c r="U30">
        <v>16.458271875000001</v>
      </c>
      <c r="V30">
        <v>19.36126256</v>
      </c>
      <c r="W30">
        <v>31.144857467532468</v>
      </c>
      <c r="X30">
        <v>20.235186309236948</v>
      </c>
      <c r="Y30">
        <v>18.396682809999998</v>
      </c>
      <c r="Z30">
        <v>14.162231709999999</v>
      </c>
      <c r="AA30">
        <v>13.438896120192309</v>
      </c>
      <c r="AB30">
        <v>15.158100815000001</v>
      </c>
      <c r="AC30">
        <v>13.186968343333334</v>
      </c>
      <c r="AD30">
        <v>11.69305881</v>
      </c>
      <c r="AE30">
        <v>11.195088963333333</v>
      </c>
      <c r="AF30">
        <v>20.786843035</v>
      </c>
      <c r="AG30">
        <v>19.265928205000002</v>
      </c>
      <c r="AH30">
        <v>17.017801344999999</v>
      </c>
      <c r="AI30">
        <v>18.946776633663365</v>
      </c>
      <c r="AJ30">
        <v>15.241363396000001</v>
      </c>
      <c r="AK30">
        <v>21.866119764367816</v>
      </c>
    </row>
    <row r="31" spans="1:37">
      <c r="A31" t="s">
        <v>27</v>
      </c>
      <c r="B31">
        <v>702.23024412213738</v>
      </c>
      <c r="C31">
        <v>582.82736382488474</v>
      </c>
      <c r="D31">
        <v>944.84886876404494</v>
      </c>
      <c r="E31">
        <v>548.37745267857144</v>
      </c>
      <c r="F31">
        <v>1064.9384790163933</v>
      </c>
      <c r="G31">
        <v>1102.3706343333333</v>
      </c>
      <c r="H31">
        <v>459.43367560000002</v>
      </c>
      <c r="I31">
        <v>1212.905446830986</v>
      </c>
      <c r="J31">
        <v>1357.5804336666667</v>
      </c>
      <c r="K31">
        <v>660.39011500000004</v>
      </c>
      <c r="L31">
        <v>584.88726716981137</v>
      </c>
      <c r="M31">
        <v>673.90070311111117</v>
      </c>
      <c r="N31">
        <v>856.24894666666671</v>
      </c>
      <c r="O31">
        <v>1489.2257438053098</v>
      </c>
      <c r="P31">
        <v>1531.0383523972603</v>
      </c>
      <c r="Q31">
        <v>1337.9300246666667</v>
      </c>
      <c r="R31">
        <v>1170.2185013333333</v>
      </c>
      <c r="S31">
        <v>1144.8438287671233</v>
      </c>
      <c r="T31">
        <v>1647.0943259999999</v>
      </c>
      <c r="U31">
        <v>778.31372149999993</v>
      </c>
      <c r="V31">
        <v>955.94958900000006</v>
      </c>
      <c r="W31">
        <v>1746.8201748917747</v>
      </c>
      <c r="X31">
        <v>1501.7611682730924</v>
      </c>
      <c r="Y31">
        <v>1213.5985146666667</v>
      </c>
      <c r="Z31">
        <v>679.67490700000008</v>
      </c>
      <c r="AA31">
        <v>1227.9406610576923</v>
      </c>
      <c r="AB31">
        <v>1432.6913075000002</v>
      </c>
      <c r="AC31">
        <v>1218.8454856666667</v>
      </c>
      <c r="AD31">
        <v>909.93609033333337</v>
      </c>
      <c r="AE31">
        <v>806.96629199999995</v>
      </c>
      <c r="AF31">
        <v>2055.8196509999998</v>
      </c>
      <c r="AG31">
        <v>2117.3116215</v>
      </c>
      <c r="AH31">
        <v>1559.8515064999999</v>
      </c>
      <c r="AI31">
        <v>1492.5071653465347</v>
      </c>
      <c r="AJ31">
        <v>1537.8382884</v>
      </c>
      <c r="AK31">
        <v>1790.9298729885058</v>
      </c>
    </row>
    <row r="32" spans="1:37">
      <c r="A32" t="s">
        <v>28</v>
      </c>
      <c r="B32">
        <v>1.7702225984732822</v>
      </c>
      <c r="C32">
        <v>4.338905443379355</v>
      </c>
      <c r="D32">
        <v>6.424406182022472</v>
      </c>
      <c r="E32">
        <v>3.4325145608757857</v>
      </c>
      <c r="F32">
        <v>6.282866414522295</v>
      </c>
      <c r="G32">
        <v>12.154441751249367</v>
      </c>
      <c r="H32">
        <v>2.1321723225738802</v>
      </c>
      <c r="I32">
        <v>0.99231729011123238</v>
      </c>
      <c r="J32">
        <v>3.3166541250170933</v>
      </c>
      <c r="K32">
        <v>4.0827840729140599</v>
      </c>
      <c r="L32">
        <v>38.720639134672837</v>
      </c>
      <c r="M32">
        <v>4.6061125040337112</v>
      </c>
      <c r="N32">
        <v>7.0322040468825602</v>
      </c>
      <c r="O32">
        <v>9.8643115894252649</v>
      </c>
      <c r="P32">
        <v>11.770310393835617</v>
      </c>
      <c r="Q32">
        <v>1.3238349024232667</v>
      </c>
      <c r="R32">
        <v>7.8323976082078666</v>
      </c>
      <c r="S32">
        <v>7.3122303524807872</v>
      </c>
      <c r="T32">
        <v>27.043370080532423</v>
      </c>
      <c r="U32">
        <v>20.282527560399316</v>
      </c>
      <c r="V32">
        <v>27.043370080532423</v>
      </c>
      <c r="W32">
        <v>3.4273818662335587</v>
      </c>
      <c r="X32">
        <v>86.712380665993976</v>
      </c>
      <c r="Y32">
        <v>6.5197502518224333</v>
      </c>
      <c r="Z32">
        <v>34.5634127124355</v>
      </c>
      <c r="AA32">
        <v>49.851076027551201</v>
      </c>
      <c r="AB32">
        <v>51.845119068653247</v>
      </c>
      <c r="AC32">
        <v>30.659422997109232</v>
      </c>
      <c r="AD32">
        <v>65.327775098426329</v>
      </c>
      <c r="AE32">
        <v>7.7030400417709011</v>
      </c>
      <c r="AF32">
        <v>10.31246227123753</v>
      </c>
      <c r="AG32">
        <v>10.31246227123753</v>
      </c>
      <c r="AH32">
        <v>10.31246227123753</v>
      </c>
      <c r="AI32">
        <v>9.3314343001354949</v>
      </c>
      <c r="AJ32">
        <v>8.2594806170006798</v>
      </c>
      <c r="AK32">
        <v>12.860100458994138</v>
      </c>
    </row>
    <row r="33" spans="1:37">
      <c r="A33" t="s">
        <v>29</v>
      </c>
      <c r="B33">
        <v>1.3545971344456335E-5</v>
      </c>
      <c r="C33">
        <v>4.2565403635168888</v>
      </c>
      <c r="D33">
        <v>3.7525936741573034</v>
      </c>
      <c r="E33">
        <v>0.67948827849988747</v>
      </c>
      <c r="F33">
        <v>1.0353150940812885</v>
      </c>
      <c r="G33">
        <v>1.9234306179186134</v>
      </c>
      <c r="H33">
        <v>1.7745222461237799E-5</v>
      </c>
      <c r="I33">
        <v>1.870512964188271</v>
      </c>
      <c r="J33">
        <v>6.5401554746752328</v>
      </c>
      <c r="K33">
        <v>0.68185436614220396</v>
      </c>
      <c r="L33">
        <v>21.206447580516791</v>
      </c>
      <c r="M33">
        <v>0.67542228703035334</v>
      </c>
      <c r="N33">
        <v>2.9575370768729667E-5</v>
      </c>
      <c r="O33">
        <v>4.5976966061946909</v>
      </c>
      <c r="P33">
        <v>1.6354414489726028</v>
      </c>
      <c r="Q33">
        <v>1.2114612601830834</v>
      </c>
      <c r="R33">
        <v>1.0017934269922166</v>
      </c>
      <c r="S33">
        <v>1.0839411567418116</v>
      </c>
      <c r="T33">
        <v>2.9575370768729667E-5</v>
      </c>
      <c r="U33">
        <v>16.977658549089611</v>
      </c>
      <c r="V33">
        <v>22.636878065452812</v>
      </c>
      <c r="W33">
        <v>1.4620757718929351</v>
      </c>
      <c r="X33">
        <v>106.43699880035862</v>
      </c>
      <c r="Y33">
        <v>1.0789753377852667</v>
      </c>
      <c r="Z33">
        <v>0.83158024908581329</v>
      </c>
      <c r="AA33">
        <v>23.388353859925413</v>
      </c>
      <c r="AB33">
        <v>24.323888014322428</v>
      </c>
      <c r="AC33">
        <v>4.697241341528434</v>
      </c>
      <c r="AD33">
        <v>58.272881300648002</v>
      </c>
      <c r="AE33">
        <v>1.0619984802642299</v>
      </c>
      <c r="AF33">
        <v>10.20186503084595</v>
      </c>
      <c r="AG33">
        <v>3.678286143640916</v>
      </c>
      <c r="AH33">
        <v>3.678286143640916</v>
      </c>
      <c r="AI33">
        <v>1.4257019286569754</v>
      </c>
      <c r="AJ33">
        <v>1.3542972406318921</v>
      </c>
      <c r="AK33">
        <v>1.5844241896371323</v>
      </c>
    </row>
    <row r="34" spans="1:37">
      <c r="A34" t="s">
        <v>30</v>
      </c>
      <c r="B34">
        <v>4.4986218778625959</v>
      </c>
      <c r="C34">
        <v>5.9192544562211982</v>
      </c>
      <c r="D34">
        <v>4.2242180516853933</v>
      </c>
      <c r="E34">
        <v>5.1272242071428566</v>
      </c>
      <c r="F34">
        <v>7.6448260950819664</v>
      </c>
      <c r="G34">
        <v>7.1727136466666659</v>
      </c>
      <c r="H34">
        <v>5.1169729840000002</v>
      </c>
      <c r="I34">
        <v>9.4224057605633806</v>
      </c>
      <c r="J34">
        <v>11.856727793333333</v>
      </c>
      <c r="K34">
        <v>5.1037547139999999</v>
      </c>
      <c r="L34">
        <v>5.2990887547169816</v>
      </c>
      <c r="M34">
        <v>6.4312524488888894</v>
      </c>
      <c r="N34">
        <v>12.57582706</v>
      </c>
      <c r="O34">
        <v>30.644922862831866</v>
      </c>
      <c r="P34">
        <v>19.393542811643837</v>
      </c>
      <c r="Q34">
        <v>12.310263713333335</v>
      </c>
      <c r="R34">
        <v>16.712078583333334</v>
      </c>
      <c r="S34">
        <v>18.677414595890411</v>
      </c>
      <c r="T34">
        <v>23.077781793333333</v>
      </c>
      <c r="U34">
        <v>14.00312989</v>
      </c>
      <c r="V34">
        <v>19.691296783333335</v>
      </c>
      <c r="W34">
        <v>18.025480744588744</v>
      </c>
      <c r="X34">
        <v>20.239974240963853</v>
      </c>
      <c r="Y34">
        <v>20.085634796666668</v>
      </c>
      <c r="Z34">
        <v>8.8296239166666659</v>
      </c>
      <c r="AA34">
        <v>14.08200041346154</v>
      </c>
      <c r="AB34">
        <v>18.406732290000001</v>
      </c>
      <c r="AC34">
        <v>10.60655672</v>
      </c>
      <c r="AD34">
        <v>10.089208193333334</v>
      </c>
      <c r="AE34">
        <v>13.231307660000001</v>
      </c>
      <c r="AF34">
        <v>13.193137395000001</v>
      </c>
      <c r="AG34">
        <v>12.07864294</v>
      </c>
      <c r="AH34">
        <v>22.043793115</v>
      </c>
      <c r="AI34">
        <v>15.014773277227723</v>
      </c>
      <c r="AJ34">
        <v>12.496098891999999</v>
      </c>
      <c r="AK34">
        <v>18.128572201149428</v>
      </c>
    </row>
    <row r="35" spans="1:37">
      <c r="A35" t="s">
        <v>31</v>
      </c>
      <c r="B35">
        <v>146.2204583053435</v>
      </c>
      <c r="C35">
        <v>205.77749244239629</v>
      </c>
      <c r="D35">
        <v>183.95965979775281</v>
      </c>
      <c r="E35">
        <v>99.950473446428575</v>
      </c>
      <c r="F35">
        <v>228.08395885245901</v>
      </c>
      <c r="G35">
        <v>246.98907183333333</v>
      </c>
      <c r="H35">
        <v>114.78952854000001</v>
      </c>
      <c r="I35">
        <v>223.33867144366198</v>
      </c>
      <c r="J35">
        <v>334.52621599999998</v>
      </c>
      <c r="K35">
        <v>137.28736514000002</v>
      </c>
      <c r="L35">
        <v>140.11336141509435</v>
      </c>
      <c r="M35">
        <v>169.18269897777779</v>
      </c>
      <c r="N35">
        <v>775.99621566666667</v>
      </c>
      <c r="O35">
        <v>751.75911902654877</v>
      </c>
      <c r="P35">
        <v>638.577102739726</v>
      </c>
      <c r="Q35">
        <v>592.80189966666671</v>
      </c>
      <c r="R35">
        <v>697.55549266666674</v>
      </c>
      <c r="S35">
        <v>752.54112020547939</v>
      </c>
      <c r="T35">
        <v>396.958012</v>
      </c>
      <c r="U35">
        <v>199.45142749999999</v>
      </c>
      <c r="V35">
        <v>252.1761722</v>
      </c>
      <c r="W35">
        <v>328.21848095238096</v>
      </c>
      <c r="X35">
        <v>351.74628048192773</v>
      </c>
      <c r="Y35">
        <v>305.02314026666664</v>
      </c>
      <c r="Z35">
        <v>521.48610566666673</v>
      </c>
      <c r="AA35">
        <v>967.24746490384621</v>
      </c>
      <c r="AB35">
        <v>943.21578349999993</v>
      </c>
      <c r="AC35">
        <v>392.82428299999998</v>
      </c>
      <c r="AD35">
        <v>474.83513966666669</v>
      </c>
      <c r="AE35">
        <v>502.17209200000002</v>
      </c>
      <c r="AF35">
        <v>687.10329150000007</v>
      </c>
      <c r="AG35">
        <v>475.17732530000001</v>
      </c>
      <c r="AH35">
        <v>870.56775599999992</v>
      </c>
      <c r="AI35">
        <v>502.93780792079207</v>
      </c>
      <c r="AJ35">
        <v>508.16311159999998</v>
      </c>
      <c r="AK35">
        <v>778.86910862068964</v>
      </c>
    </row>
    <row r="36" spans="1:37">
      <c r="A36" t="s">
        <v>32</v>
      </c>
      <c r="B36">
        <v>4.3144430933052975</v>
      </c>
      <c r="C36">
        <v>3.4637995396425114</v>
      </c>
      <c r="D36">
        <v>17.882478098876405</v>
      </c>
      <c r="E36">
        <v>26.314712637879822</v>
      </c>
      <c r="F36">
        <v>42.925818956208857</v>
      </c>
      <c r="G36">
        <v>34.144991144057329</v>
      </c>
      <c r="H36">
        <v>0.1167671468490952</v>
      </c>
      <c r="I36">
        <v>12.049065830985915</v>
      </c>
      <c r="J36">
        <v>3.0793833655111866</v>
      </c>
      <c r="K36">
        <v>39.329968502019803</v>
      </c>
      <c r="L36">
        <v>21.358603850054905</v>
      </c>
      <c r="M36">
        <v>23.217004303933113</v>
      </c>
      <c r="N36">
        <v>41.815418669197967</v>
      </c>
      <c r="O36">
        <v>7.6522474669885838</v>
      </c>
      <c r="P36">
        <v>5.1264184661665073</v>
      </c>
      <c r="Q36">
        <v>62.751621046569674</v>
      </c>
      <c r="R36">
        <v>94.946695413904337</v>
      </c>
      <c r="S36">
        <v>41.737366253406513</v>
      </c>
      <c r="T36">
        <v>19.538106082236922</v>
      </c>
      <c r="U36">
        <v>14.653579561677692</v>
      </c>
      <c r="V36">
        <v>19.538106082236922</v>
      </c>
      <c r="W36">
        <v>31.374813923320474</v>
      </c>
      <c r="X36">
        <v>16.783785335904135</v>
      </c>
      <c r="Y36">
        <v>20.525169696953565</v>
      </c>
      <c r="Z36">
        <v>28.661076781566855</v>
      </c>
      <c r="AA36">
        <v>41.338091511875277</v>
      </c>
      <c r="AB36">
        <v>42.991615172350286</v>
      </c>
      <c r="AC36">
        <v>30.800729090789634</v>
      </c>
      <c r="AD36">
        <v>17.970102509955268</v>
      </c>
      <c r="AE36">
        <v>37.212398743955667</v>
      </c>
      <c r="AF36">
        <v>113.00886092666934</v>
      </c>
      <c r="AG36">
        <v>113.00886092666934</v>
      </c>
      <c r="AH36">
        <v>113.00886092666934</v>
      </c>
      <c r="AI36">
        <v>126.26265481023069</v>
      </c>
      <c r="AJ36">
        <v>84.270420734055989</v>
      </c>
      <c r="AK36">
        <v>122.02675345299426</v>
      </c>
    </row>
    <row r="37" spans="1:37">
      <c r="A37" t="s">
        <v>33</v>
      </c>
      <c r="B37">
        <v>6.9684152412213738</v>
      </c>
      <c r="C37">
        <v>10.942908921658987</v>
      </c>
      <c r="D37">
        <v>14.013123862921349</v>
      </c>
      <c r="E37">
        <v>9.8080915982142844</v>
      </c>
      <c r="F37">
        <v>17.247463826229509</v>
      </c>
      <c r="G37">
        <v>17.27708286</v>
      </c>
      <c r="H37">
        <v>6.8672667479999996</v>
      </c>
      <c r="I37">
        <v>15.654959869718311</v>
      </c>
      <c r="J37">
        <v>9.7873907066666668</v>
      </c>
      <c r="K37">
        <v>10.318443026000001</v>
      </c>
      <c r="L37">
        <v>7.7056947566037728</v>
      </c>
      <c r="M37">
        <v>8.2791491622222217</v>
      </c>
      <c r="N37">
        <v>16.10397339</v>
      </c>
      <c r="O37">
        <v>24.453692455752211</v>
      </c>
      <c r="P37">
        <v>22.528774938356165</v>
      </c>
      <c r="Q37">
        <v>23.90378355</v>
      </c>
      <c r="R37">
        <v>19.940834336666668</v>
      </c>
      <c r="S37">
        <v>19.129984178082193</v>
      </c>
      <c r="T37">
        <v>15.833738559999999</v>
      </c>
      <c r="U37">
        <v>17.223004957499999</v>
      </c>
      <c r="V37">
        <v>15.144865666666668</v>
      </c>
      <c r="W37">
        <v>27.124503012987013</v>
      </c>
      <c r="X37">
        <v>21.257370855421687</v>
      </c>
      <c r="Y37">
        <v>16.562867973333333</v>
      </c>
      <c r="Z37">
        <v>29.001563323333333</v>
      </c>
      <c r="AA37">
        <v>32.516634673076922</v>
      </c>
      <c r="AB37">
        <v>45.807656539999996</v>
      </c>
      <c r="AC37">
        <v>30.179476130000001</v>
      </c>
      <c r="AD37">
        <v>26.259802513333334</v>
      </c>
      <c r="AE37">
        <v>24.953244640000001</v>
      </c>
      <c r="AF37">
        <v>24.776888224999997</v>
      </c>
      <c r="AG37">
        <v>26.50796592</v>
      </c>
      <c r="AH37">
        <v>28.759973774999999</v>
      </c>
      <c r="AI37">
        <v>40.483121589108912</v>
      </c>
      <c r="AJ37">
        <v>27.010460508000001</v>
      </c>
      <c r="AK37">
        <v>36.078294913793101</v>
      </c>
    </row>
    <row r="38" spans="1:37">
      <c r="A38" t="s">
        <v>212</v>
      </c>
      <c r="B38">
        <v>76.760103032797403</v>
      </c>
      <c r="C38">
        <v>26.289484396675807</v>
      </c>
      <c r="D38">
        <v>14.019616204494382</v>
      </c>
      <c r="E38">
        <v>35.87574885714286</v>
      </c>
      <c r="F38">
        <v>457.18882104362291</v>
      </c>
      <c r="G38">
        <v>195.65720646775333</v>
      </c>
      <c r="H38">
        <v>90.060174809910407</v>
      </c>
      <c r="I38">
        <v>40.743285774647887</v>
      </c>
      <c r="J38">
        <v>66.54236006666666</v>
      </c>
      <c r="K38">
        <v>146.38351399999999</v>
      </c>
      <c r="L38">
        <v>137.17526119332643</v>
      </c>
      <c r="M38">
        <v>460.8536733334156</v>
      </c>
      <c r="N38">
        <v>43.402108856325668</v>
      </c>
      <c r="O38">
        <v>121.16755495575221</v>
      </c>
      <c r="P38">
        <v>25.453257732876711</v>
      </c>
      <c r="Q38">
        <v>12.880746186898101</v>
      </c>
      <c r="R38">
        <v>43.084229325805936</v>
      </c>
      <c r="S38">
        <v>44.264619170348567</v>
      </c>
      <c r="T38">
        <v>38.244650409723668</v>
      </c>
      <c r="U38">
        <v>116.51601572381051</v>
      </c>
      <c r="V38">
        <v>155.35468763174734</v>
      </c>
      <c r="W38">
        <v>353.85029201788439</v>
      </c>
      <c r="X38">
        <v>187.17432244788836</v>
      </c>
      <c r="Y38">
        <v>155.35468763174734</v>
      </c>
      <c r="Z38">
        <v>73.07433453403101</v>
      </c>
      <c r="AA38">
        <v>283.39283838649698</v>
      </c>
      <c r="AB38">
        <v>294.72855192195686</v>
      </c>
      <c r="AC38">
        <v>192.09110084320236</v>
      </c>
      <c r="AD38">
        <v>324.29166846668033</v>
      </c>
      <c r="AE38">
        <v>196.48570128130459</v>
      </c>
      <c r="AF38">
        <v>85.181705492324511</v>
      </c>
      <c r="AG38">
        <v>138.67364762116225</v>
      </c>
      <c r="AH38">
        <v>138.67364762116225</v>
      </c>
      <c r="AI38">
        <v>190.26296014851485</v>
      </c>
      <c r="AJ38">
        <v>110.9389180969298</v>
      </c>
      <c r="AK38">
        <v>159.39499726570375</v>
      </c>
    </row>
    <row r="39" spans="1:37">
      <c r="A39" t="s">
        <v>213</v>
      </c>
      <c r="B39">
        <v>5.7490261648854961</v>
      </c>
      <c r="C39">
        <v>13.328530133640554</v>
      </c>
      <c r="D39">
        <v>13.626126305617976</v>
      </c>
      <c r="E39">
        <v>10.059796971428572</v>
      </c>
      <c r="F39">
        <v>17.415825183606557</v>
      </c>
      <c r="G39">
        <v>17.348689356666668</v>
      </c>
      <c r="H39">
        <v>5.1030621979999999</v>
      </c>
      <c r="I39">
        <v>9.6966806795774652</v>
      </c>
      <c r="J39">
        <v>13.171629416666667</v>
      </c>
      <c r="K39">
        <v>6.8081184000000006</v>
      </c>
      <c r="L39">
        <v>5.9721398283018869</v>
      </c>
      <c r="M39">
        <v>6.8569461022222224</v>
      </c>
      <c r="N39">
        <v>9.2642134233333344</v>
      </c>
      <c r="O39">
        <v>12.045728778761061</v>
      </c>
      <c r="P39">
        <v>9.1800691232876712</v>
      </c>
      <c r="Q39">
        <v>10.725685913333333</v>
      </c>
      <c r="R39">
        <v>11.815957263333333</v>
      </c>
      <c r="S39">
        <v>12.513062719178082</v>
      </c>
      <c r="T39">
        <v>9.1849061733333333</v>
      </c>
      <c r="U39">
        <v>6.1702593575</v>
      </c>
      <c r="V39">
        <v>9.3403641233333339</v>
      </c>
      <c r="W39">
        <v>19.208535051948051</v>
      </c>
      <c r="X39">
        <v>13.051950285140563</v>
      </c>
      <c r="Y39">
        <v>11.979062983333334</v>
      </c>
      <c r="Z39">
        <v>17.741716589999999</v>
      </c>
      <c r="AA39">
        <v>29.014252423076922</v>
      </c>
      <c r="AB39">
        <v>39.068001250000002</v>
      </c>
      <c r="AC39">
        <v>25.982006976666668</v>
      </c>
      <c r="AD39">
        <v>22.471401520000001</v>
      </c>
      <c r="AE39">
        <v>21.301199700000002</v>
      </c>
      <c r="AF39">
        <v>8.6799331100000003</v>
      </c>
      <c r="AG39">
        <v>12.570568470000001</v>
      </c>
      <c r="AH39">
        <v>12.29036908</v>
      </c>
      <c r="AI39">
        <v>14.526032658415842</v>
      </c>
      <c r="AJ39">
        <v>9.6424327279999993</v>
      </c>
      <c r="AK39">
        <v>12.850908298850573</v>
      </c>
    </row>
    <row r="40" spans="1:37">
      <c r="A40" t="s">
        <v>214</v>
      </c>
      <c r="B40">
        <v>17.489152845551907</v>
      </c>
      <c r="C40">
        <v>16.116968055299537</v>
      </c>
      <c r="D40">
        <v>19.957403970786515</v>
      </c>
      <c r="E40">
        <v>12.295991842857143</v>
      </c>
      <c r="F40">
        <v>23.78108486885246</v>
      </c>
      <c r="G40">
        <v>20.637469777970299</v>
      </c>
      <c r="H40">
        <v>26.6022842635792</v>
      </c>
      <c r="I40">
        <v>44.437173943661975</v>
      </c>
      <c r="J40">
        <v>16.280750583333333</v>
      </c>
      <c r="K40">
        <v>50.546475739999998</v>
      </c>
      <c r="L40">
        <v>45.999683555477546</v>
      </c>
      <c r="M40">
        <v>17.228825482222224</v>
      </c>
      <c r="N40">
        <v>109.109994517763</v>
      </c>
      <c r="O40">
        <v>64.112255663716823</v>
      </c>
      <c r="P40">
        <v>22.528774938356165</v>
      </c>
      <c r="Q40">
        <v>118.83905320000001</v>
      </c>
      <c r="R40">
        <v>74.543738647774063</v>
      </c>
      <c r="S40">
        <v>76.586032857302129</v>
      </c>
      <c r="T40">
        <v>27.200929228771798</v>
      </c>
      <c r="U40">
        <v>22.979402560789428</v>
      </c>
      <c r="V40">
        <v>30.639203414385904</v>
      </c>
      <c r="W40">
        <v>44.256464415584418</v>
      </c>
      <c r="X40">
        <v>36.914702908898676</v>
      </c>
      <c r="Y40">
        <v>30.639203414385904</v>
      </c>
      <c r="Z40">
        <v>329.01405864600167</v>
      </c>
      <c r="AA40">
        <v>225.28252258459133</v>
      </c>
      <c r="AB40">
        <v>234.29382348797498</v>
      </c>
      <c r="AC40">
        <v>83.424530896614996</v>
      </c>
      <c r="AD40">
        <v>56.149057433333326</v>
      </c>
      <c r="AE40">
        <v>156.19588232531666</v>
      </c>
      <c r="AF40">
        <v>211.412659966908</v>
      </c>
      <c r="AG40">
        <v>131.18917690845399</v>
      </c>
      <c r="AH40">
        <v>131.18917690845399</v>
      </c>
      <c r="AI40">
        <v>50.461083019801976</v>
      </c>
      <c r="AJ40">
        <v>104.95134152676319</v>
      </c>
      <c r="AK40">
        <v>150.79215736603908</v>
      </c>
    </row>
    <row r="41" spans="1:37">
      <c r="A41" t="s">
        <v>215</v>
      </c>
      <c r="B41">
        <v>26.823453343511449</v>
      </c>
      <c r="C41">
        <v>50.692032258064515</v>
      </c>
      <c r="D41">
        <v>37.834097550561793</v>
      </c>
      <c r="E41">
        <v>34.675460196428574</v>
      </c>
      <c r="F41">
        <v>76.552046721311484</v>
      </c>
      <c r="G41">
        <v>82.194710333333333</v>
      </c>
      <c r="H41">
        <v>68.334036900000001</v>
      </c>
      <c r="I41">
        <v>93.198243380281696</v>
      </c>
      <c r="J41">
        <v>98.881436033333344</v>
      </c>
      <c r="K41">
        <v>56.132731939999999</v>
      </c>
      <c r="L41">
        <v>55.833073754716985</v>
      </c>
      <c r="M41">
        <v>66.888704000000004</v>
      </c>
      <c r="N41">
        <v>133.23152633333333</v>
      </c>
      <c r="O41">
        <v>201.95182699115045</v>
      </c>
      <c r="P41">
        <v>170.41308328767124</v>
      </c>
      <c r="Q41">
        <v>203.90299516666667</v>
      </c>
      <c r="R41">
        <v>171.46333793333335</v>
      </c>
      <c r="S41">
        <v>217.42383664383561</v>
      </c>
      <c r="T41">
        <v>92.613032933333329</v>
      </c>
      <c r="U41">
        <v>51.824074149999994</v>
      </c>
      <c r="V41">
        <v>73.986875533333333</v>
      </c>
      <c r="W41">
        <v>113.76036939393938</v>
      </c>
      <c r="X41">
        <v>86.126419116465868</v>
      </c>
      <c r="Y41">
        <v>66.114742366666661</v>
      </c>
      <c r="Z41">
        <v>99.668940066666664</v>
      </c>
      <c r="AA41">
        <v>174.83698826923077</v>
      </c>
      <c r="AB41">
        <v>190.65403590000003</v>
      </c>
      <c r="AC41">
        <v>152.99598449999999</v>
      </c>
      <c r="AD41">
        <v>128.35568716666666</v>
      </c>
      <c r="AE41">
        <v>158.39125083333332</v>
      </c>
      <c r="AF41">
        <v>79.836926349999999</v>
      </c>
      <c r="AG41">
        <v>122.8075025</v>
      </c>
      <c r="AH41">
        <v>93.926798599999998</v>
      </c>
      <c r="AI41">
        <v>153.79262361386139</v>
      </c>
      <c r="AJ41">
        <v>87.169123560000003</v>
      </c>
      <c r="AK41">
        <v>152.11225298850573</v>
      </c>
    </row>
    <row r="42" spans="1:37">
      <c r="A42" t="s">
        <v>34</v>
      </c>
      <c r="B42">
        <v>11.906872325754534</v>
      </c>
      <c r="C42">
        <v>2.0519599270895137</v>
      </c>
      <c r="D42">
        <v>1.8963518218459821</v>
      </c>
      <c r="E42">
        <v>3.5264152267279463</v>
      </c>
      <c r="F42">
        <v>6.7781223638625576</v>
      </c>
      <c r="G42">
        <v>11.770239365898332</v>
      </c>
      <c r="H42">
        <v>6.3847481292671198</v>
      </c>
      <c r="I42">
        <v>2.3599756045134264</v>
      </c>
      <c r="J42">
        <v>2.3262910219822701</v>
      </c>
      <c r="K42">
        <v>6.7453473159207595</v>
      </c>
      <c r="L42">
        <v>6.7924641663520191</v>
      </c>
      <c r="M42">
        <v>6.1782904592906887</v>
      </c>
      <c r="N42">
        <v>6.2171162679531902</v>
      </c>
      <c r="O42">
        <v>2.8922460409561066</v>
      </c>
      <c r="P42">
        <v>2.4790008787327227</v>
      </c>
      <c r="Q42">
        <v>10.002928468115066</v>
      </c>
      <c r="R42">
        <v>7.8561685410231332</v>
      </c>
      <c r="S42">
        <v>8.8713336895283899</v>
      </c>
      <c r="T42">
        <v>8.182712888688048</v>
      </c>
      <c r="U42">
        <v>4.4020545680952496</v>
      </c>
      <c r="V42">
        <v>3.5672681402173998</v>
      </c>
      <c r="W42">
        <v>13.34311998063394</v>
      </c>
      <c r="X42">
        <v>13.660126176041524</v>
      </c>
      <c r="Y42">
        <v>9.8647831012265677</v>
      </c>
      <c r="Z42">
        <v>7.4742700896565069</v>
      </c>
      <c r="AA42">
        <v>3.6378821246030673</v>
      </c>
      <c r="AB42">
        <v>3.8569465913427199</v>
      </c>
      <c r="AC42">
        <v>11.121319338155532</v>
      </c>
      <c r="AD42">
        <v>10.955829706759967</v>
      </c>
      <c r="AE42">
        <v>10.200638736080434</v>
      </c>
      <c r="AF42">
        <v>25.664087668029882</v>
      </c>
      <c r="AG42">
        <v>3.860496831203525</v>
      </c>
      <c r="AH42">
        <v>4.6867815925177352</v>
      </c>
      <c r="AI42">
        <v>13.980297378920941</v>
      </c>
      <c r="AJ42">
        <v>12.717689388888401</v>
      </c>
      <c r="AK42">
        <v>103.16775612368679</v>
      </c>
    </row>
    <row r="43" spans="1:37">
      <c r="A43" t="s">
        <v>216</v>
      </c>
      <c r="B43">
        <v>20.915077435114505</v>
      </c>
      <c r="C43">
        <v>17.525931260368665</v>
      </c>
      <c r="D43">
        <v>17.448286732584268</v>
      </c>
      <c r="E43">
        <v>20.039451961076072</v>
      </c>
      <c r="F43">
        <v>35.582256933519346</v>
      </c>
      <c r="G43">
        <v>11.831125334992032</v>
      </c>
      <c r="H43">
        <v>45.814497735934395</v>
      </c>
      <c r="I43">
        <v>18.673335517605633</v>
      </c>
      <c r="J43">
        <v>23.795186469999997</v>
      </c>
      <c r="K43">
        <v>16.53543799832574</v>
      </c>
      <c r="L43">
        <v>14.989360551270718</v>
      </c>
      <c r="M43">
        <v>11.84084740885271</v>
      </c>
      <c r="N43">
        <v>10.052810417960719</v>
      </c>
      <c r="O43">
        <v>23.257302823980311</v>
      </c>
      <c r="P43">
        <v>9.1788427412116782</v>
      </c>
      <c r="Q43">
        <v>6.7666840485389335</v>
      </c>
      <c r="R43">
        <v>5.4952005688628329</v>
      </c>
      <c r="S43">
        <v>11.863964805024624</v>
      </c>
      <c r="T43">
        <v>12.46284566039701</v>
      </c>
      <c r="U43">
        <v>9.3471342452977577</v>
      </c>
      <c r="V43">
        <v>12.46284566039701</v>
      </c>
      <c r="W43">
        <v>23.66882470915974</v>
      </c>
      <c r="X43">
        <v>11.4703510832753</v>
      </c>
      <c r="Y43">
        <v>9.643150556019533</v>
      </c>
      <c r="Z43">
        <v>10.130646236360876</v>
      </c>
      <c r="AA43">
        <v>14.611508994751263</v>
      </c>
      <c r="AB43">
        <v>15.195969354541313</v>
      </c>
      <c r="AC43">
        <v>5.3794459846492337</v>
      </c>
      <c r="AD43">
        <v>13.524988931307167</v>
      </c>
      <c r="AE43">
        <v>11.487503793126233</v>
      </c>
      <c r="AF43">
        <v>8.4194586614924347</v>
      </c>
      <c r="AG43">
        <v>8.4194586614924347</v>
      </c>
      <c r="AH43">
        <v>8.4194586614924347</v>
      </c>
      <c r="AI43">
        <v>2.7638480472667379</v>
      </c>
      <c r="AJ43">
        <v>3.1460830373580362</v>
      </c>
      <c r="AK43">
        <v>21.303776620736034</v>
      </c>
    </row>
    <row r="44" spans="1:37">
      <c r="A44" t="s">
        <v>217</v>
      </c>
      <c r="B44">
        <v>1.7527067075028548</v>
      </c>
      <c r="C44">
        <v>28.628866913609219</v>
      </c>
      <c r="D44">
        <v>30.785797931877752</v>
      </c>
      <c r="E44">
        <v>18.659772589285712</v>
      </c>
      <c r="F44">
        <v>20.881326144262292</v>
      </c>
      <c r="G44">
        <v>12.154441751249367</v>
      </c>
      <c r="H44">
        <v>14.855315038000001</v>
      </c>
      <c r="I44">
        <v>52.192967424471483</v>
      </c>
      <c r="J44">
        <v>68.226429167164</v>
      </c>
      <c r="K44">
        <v>10.73060402160338</v>
      </c>
      <c r="L44">
        <v>17.801853062288643</v>
      </c>
      <c r="M44">
        <v>22.973084222222223</v>
      </c>
      <c r="N44">
        <v>38.182477452218031</v>
      </c>
      <c r="O44">
        <v>54.212797475644692</v>
      </c>
      <c r="P44">
        <v>48.164181104959589</v>
      </c>
      <c r="Q44">
        <v>26.827321982841067</v>
      </c>
      <c r="R44">
        <v>38.182477452218031</v>
      </c>
      <c r="S44">
        <v>39.228572724881538</v>
      </c>
      <c r="T44">
        <v>39.592816014850769</v>
      </c>
      <c r="U44">
        <v>39.619028045168996</v>
      </c>
      <c r="V44">
        <v>49.084555917660332</v>
      </c>
      <c r="W44">
        <v>21.90717064935065</v>
      </c>
      <c r="X44">
        <v>47.702187969699715</v>
      </c>
      <c r="Y44">
        <v>39.592816014850769</v>
      </c>
      <c r="Z44">
        <v>30.368156888903542</v>
      </c>
      <c r="AA44">
        <v>42.949738786782063</v>
      </c>
      <c r="AB44">
        <v>63.555264188951497</v>
      </c>
      <c r="AC44">
        <v>28.831501500000002</v>
      </c>
      <c r="AD44">
        <v>20.492464370810932</v>
      </c>
      <c r="AE44">
        <v>30.368156888903542</v>
      </c>
      <c r="AF44">
        <v>48.475917704891955</v>
      </c>
      <c r="AG44">
        <v>71.862407834067</v>
      </c>
      <c r="AH44">
        <v>61.363226993763</v>
      </c>
      <c r="AI44">
        <v>12.081305234500842</v>
      </c>
      <c r="AJ44">
        <v>38.780734163913564</v>
      </c>
      <c r="AK44">
        <v>55.719445637806842</v>
      </c>
    </row>
    <row r="45" spans="1:37">
      <c r="A45" t="s">
        <v>35</v>
      </c>
      <c r="B45">
        <v>20.915077435114505</v>
      </c>
      <c r="C45">
        <v>31.615422465437785</v>
      </c>
      <c r="D45">
        <v>30.78537152808989</v>
      </c>
      <c r="E45">
        <v>32.988020517857144</v>
      </c>
      <c r="F45">
        <v>48.846926950819672</v>
      </c>
      <c r="G45">
        <v>45.688843766666672</v>
      </c>
      <c r="H45">
        <v>34.203841520000005</v>
      </c>
      <c r="I45">
        <v>48.244248239436622</v>
      </c>
      <c r="J45">
        <v>45.653052599999995</v>
      </c>
      <c r="K45">
        <v>27.439538039999999</v>
      </c>
      <c r="L45">
        <v>27.461779283018867</v>
      </c>
      <c r="M45">
        <v>32.962372622222226</v>
      </c>
      <c r="N45">
        <v>49.270243600000001</v>
      </c>
      <c r="O45">
        <v>60.649136858407076</v>
      </c>
      <c r="P45">
        <v>46.880930376712328</v>
      </c>
      <c r="Q45">
        <v>45.625860899999999</v>
      </c>
      <c r="R45">
        <v>46.553973299999996</v>
      </c>
      <c r="S45">
        <v>48.147271335616438</v>
      </c>
      <c r="T45">
        <v>45.610356666666668</v>
      </c>
      <c r="U45">
        <v>34.211022075000002</v>
      </c>
      <c r="V45">
        <v>45.615140366666665</v>
      </c>
      <c r="W45">
        <v>73.037120389610379</v>
      </c>
      <c r="X45">
        <v>49.686591726907629</v>
      </c>
      <c r="Y45">
        <v>45.613397733333329</v>
      </c>
      <c r="Z45">
        <v>45.611230766666665</v>
      </c>
      <c r="AA45">
        <v>65.796631778846148</v>
      </c>
      <c r="AB45">
        <v>68.438790150000003</v>
      </c>
      <c r="AC45">
        <v>38.715864566666667</v>
      </c>
      <c r="AD45">
        <v>43.892988366666671</v>
      </c>
      <c r="AE45">
        <v>45.618696299999996</v>
      </c>
      <c r="AF45">
        <v>52.391006150000003</v>
      </c>
      <c r="AG45">
        <v>68.422198550000005</v>
      </c>
      <c r="AH45">
        <v>68.395132050000001</v>
      </c>
      <c r="AI45">
        <v>43.481143326732678</v>
      </c>
      <c r="AJ45">
        <v>42.233262840000002</v>
      </c>
      <c r="AK45">
        <v>72.493615632183904</v>
      </c>
    </row>
    <row r="46" spans="1:37">
      <c r="A46" t="s">
        <v>36</v>
      </c>
      <c r="B46">
        <v>328.30136213740457</v>
      </c>
      <c r="C46">
        <v>65.002102626728117</v>
      </c>
      <c r="D46">
        <v>321.15318471910109</v>
      </c>
      <c r="E46">
        <v>163.18613361380963</v>
      </c>
      <c r="F46">
        <v>428.84108639159996</v>
      </c>
      <c r="G46">
        <v>346.26166037632669</v>
      </c>
      <c r="H46">
        <v>268.261169</v>
      </c>
      <c r="I46">
        <v>373.4177866197183</v>
      </c>
      <c r="J46">
        <v>438.58003566666673</v>
      </c>
      <c r="K46">
        <v>245.81441791184</v>
      </c>
      <c r="L46">
        <v>242.48831620836981</v>
      </c>
      <c r="M46">
        <v>313.74178817834667</v>
      </c>
      <c r="N46">
        <v>373.80556692435732</v>
      </c>
      <c r="O46">
        <v>751.75911902654877</v>
      </c>
      <c r="P46">
        <v>249.06447263698632</v>
      </c>
      <c r="Q46">
        <v>349.54950757853669</v>
      </c>
      <c r="R46">
        <v>353.29072067707665</v>
      </c>
      <c r="S46">
        <v>367.23251712278079</v>
      </c>
      <c r="T46">
        <v>371.29320162798098</v>
      </c>
      <c r="U46">
        <v>278.46990122098572</v>
      </c>
      <c r="V46">
        <v>371.29320162798098</v>
      </c>
      <c r="W46">
        <v>438.745997351342</v>
      </c>
      <c r="X46">
        <v>522.10704255140558</v>
      </c>
      <c r="Y46">
        <v>342.69634160574333</v>
      </c>
      <c r="Z46">
        <v>397.87848382990563</v>
      </c>
      <c r="AA46">
        <v>573.86319783159468</v>
      </c>
      <c r="AB46">
        <v>596.81772574485842</v>
      </c>
      <c r="AC46">
        <v>370.97910968354</v>
      </c>
      <c r="AD46">
        <v>355.24837976155004</v>
      </c>
      <c r="AE46">
        <v>467.40796204462669</v>
      </c>
      <c r="AF46">
        <v>644.14653779849846</v>
      </c>
      <c r="AG46">
        <v>644.14653779849846</v>
      </c>
      <c r="AH46">
        <v>644.14653779849846</v>
      </c>
      <c r="AI46">
        <v>553.89210739073758</v>
      </c>
      <c r="AJ46">
        <v>534.86634058720801</v>
      </c>
      <c r="AK46">
        <v>809.68466574349429</v>
      </c>
    </row>
    <row r="47" spans="1:37">
      <c r="A47" t="s">
        <v>37</v>
      </c>
      <c r="B47">
        <v>0.27855437706162139</v>
      </c>
      <c r="C47">
        <v>48.607729346866122</v>
      </c>
      <c r="D47">
        <v>47.942214187257981</v>
      </c>
      <c r="E47">
        <v>94.677512907019292</v>
      </c>
      <c r="F47">
        <v>169.91959005589246</v>
      </c>
      <c r="G47">
        <v>6.2564494112708333</v>
      </c>
      <c r="H47">
        <v>0.79084850494234005</v>
      </c>
      <c r="I47">
        <v>47356.985633802818</v>
      </c>
      <c r="J47">
        <v>37.340064936964673</v>
      </c>
      <c r="K47">
        <v>105.16393300562041</v>
      </c>
      <c r="L47">
        <v>25.203578001109058</v>
      </c>
      <c r="M47">
        <v>117.98295896342468</v>
      </c>
      <c r="N47">
        <v>2.9575370768729667E-5</v>
      </c>
      <c r="O47">
        <v>7.1919584070796461</v>
      </c>
      <c r="P47">
        <v>28.281810294285442</v>
      </c>
      <c r="Q47">
        <v>174.49870822312667</v>
      </c>
      <c r="R47">
        <v>1.4094543793554866</v>
      </c>
      <c r="S47">
        <v>191.10042975481713</v>
      </c>
      <c r="T47">
        <v>2.9575370768729667E-5</v>
      </c>
      <c r="U47">
        <v>73.328320512602772</v>
      </c>
      <c r="V47">
        <v>97.771094016803701</v>
      </c>
      <c r="W47">
        <v>222.3406031569026</v>
      </c>
      <c r="X47">
        <v>51.89186328736988</v>
      </c>
      <c r="Y47">
        <v>176.81183553251199</v>
      </c>
      <c r="Z47">
        <v>0.69957776440014674</v>
      </c>
      <c r="AA47">
        <v>84.57189986716395</v>
      </c>
      <c r="AB47">
        <v>87.954775861850507</v>
      </c>
      <c r="AC47">
        <v>25.329122731838932</v>
      </c>
      <c r="AD47">
        <v>33.971462858849335</v>
      </c>
      <c r="AE47">
        <v>174.54590560984633</v>
      </c>
      <c r="AF47">
        <v>4.9204604626486654</v>
      </c>
      <c r="AG47">
        <v>138.87762652817136</v>
      </c>
      <c r="AH47">
        <v>138.87762652817136</v>
      </c>
      <c r="AI47">
        <v>261.44859744926634</v>
      </c>
      <c r="AJ47">
        <v>2.9792196065546319</v>
      </c>
      <c r="AK47">
        <v>325.06084795182124</v>
      </c>
    </row>
    <row r="48" spans="1:37">
      <c r="A48" t="s">
        <v>38</v>
      </c>
      <c r="B48">
        <v>4.1120805282442747</v>
      </c>
      <c r="C48">
        <v>5.1326347096774194</v>
      </c>
      <c r="D48">
        <v>4.064629842696629</v>
      </c>
      <c r="E48">
        <v>3.055444457142857</v>
      </c>
      <c r="F48">
        <v>6.9186765475409837</v>
      </c>
      <c r="G48">
        <v>7.4774849899999998</v>
      </c>
      <c r="H48">
        <v>2.7814753519999997</v>
      </c>
      <c r="I48">
        <v>5.0310984612676055</v>
      </c>
      <c r="J48">
        <v>4.6530648466666671</v>
      </c>
      <c r="K48">
        <v>2.9385760359999997</v>
      </c>
      <c r="L48">
        <v>3.3375069735849054</v>
      </c>
      <c r="M48">
        <v>4.1527605688888887</v>
      </c>
      <c r="N48">
        <v>5.4584640366666664</v>
      </c>
      <c r="O48">
        <v>6.8604469336283191</v>
      </c>
      <c r="P48">
        <v>3.2051888520547944</v>
      </c>
      <c r="Q48">
        <v>5.9502631699999995</v>
      </c>
      <c r="R48">
        <v>4.1803790300000001</v>
      </c>
      <c r="S48">
        <v>4.7076659383561639</v>
      </c>
      <c r="T48">
        <v>3.157575976</v>
      </c>
      <c r="U48">
        <v>3.7087939799999998</v>
      </c>
      <c r="V48">
        <v>5.7340313566666667</v>
      </c>
      <c r="W48">
        <v>7.6866788614718615</v>
      </c>
      <c r="X48">
        <v>5.205686558232931</v>
      </c>
      <c r="Y48">
        <v>3.7880455500000001</v>
      </c>
      <c r="Z48">
        <v>4.7295578433333336</v>
      </c>
      <c r="AA48">
        <v>6.9214498269230766</v>
      </c>
      <c r="AB48">
        <v>8.7975067449999997</v>
      </c>
      <c r="AC48">
        <v>5.7903977133333333</v>
      </c>
      <c r="AD48">
        <v>5.3786591000000001</v>
      </c>
      <c r="AE48">
        <v>5.2414128966666667</v>
      </c>
      <c r="AF48">
        <v>14.630041345</v>
      </c>
      <c r="AG48">
        <v>16.600491134999999</v>
      </c>
      <c r="AH48">
        <v>17.592237430000001</v>
      </c>
      <c r="AI48">
        <v>9.8811740990099022</v>
      </c>
      <c r="AJ48">
        <v>10.269287975999999</v>
      </c>
      <c r="AK48">
        <v>17.761090793103449</v>
      </c>
    </row>
    <row r="49" spans="1:37">
      <c r="A49" t="s">
        <v>39</v>
      </c>
      <c r="B49">
        <v>10.440289763358779</v>
      </c>
      <c r="C49">
        <v>23.222303317972351</v>
      </c>
      <c r="D49">
        <v>16.952425449438202</v>
      </c>
      <c r="E49">
        <v>17.216926757142858</v>
      </c>
      <c r="F49">
        <v>23.822080265573771</v>
      </c>
      <c r="G49">
        <v>21.579398819999998</v>
      </c>
      <c r="H49">
        <v>12.812085108</v>
      </c>
      <c r="I49">
        <v>33.008850933098593</v>
      </c>
      <c r="J49">
        <v>23.795186469999997</v>
      </c>
      <c r="K49">
        <v>12.606641228000001</v>
      </c>
      <c r="L49">
        <v>13.784166401886793</v>
      </c>
      <c r="M49">
        <v>16.97712011777778</v>
      </c>
      <c r="N49">
        <v>12.312188303333334</v>
      </c>
      <c r="O49">
        <v>18.112724225663719</v>
      </c>
      <c r="P49">
        <v>22.349271712328765</v>
      </c>
      <c r="Q49">
        <v>11.572870699999999</v>
      </c>
      <c r="R49">
        <v>16.367305760000001</v>
      </c>
      <c r="S49">
        <v>14.494343023972602</v>
      </c>
      <c r="T49">
        <v>11.649316820000001</v>
      </c>
      <c r="U49">
        <v>10.762044715</v>
      </c>
      <c r="V49">
        <v>13.786400713333332</v>
      </c>
      <c r="W49">
        <v>21.90717064935065</v>
      </c>
      <c r="X49">
        <v>17.331597586345382</v>
      </c>
      <c r="Y49">
        <v>13.557460863333334</v>
      </c>
      <c r="Z49">
        <v>24.260810866666667</v>
      </c>
      <c r="AA49">
        <v>43.873908942307693</v>
      </c>
      <c r="AB49">
        <v>36.660496219999999</v>
      </c>
      <c r="AC49">
        <v>21.655425109999999</v>
      </c>
      <c r="AD49">
        <v>25.193952579999998</v>
      </c>
      <c r="AE49">
        <v>26.37346173666667</v>
      </c>
      <c r="AF49">
        <v>37.202339170000002</v>
      </c>
      <c r="AG49">
        <v>20.608804799999998</v>
      </c>
      <c r="AH49">
        <v>28.576700719999998</v>
      </c>
      <c r="AI49">
        <v>29.211602975247523</v>
      </c>
      <c r="AJ49">
        <v>23.178312740000003</v>
      </c>
      <c r="AK49">
        <v>33.098791068965518</v>
      </c>
    </row>
    <row r="50" spans="1:37">
      <c r="A50" t="s">
        <v>40</v>
      </c>
      <c r="B50">
        <v>28.776837465648853</v>
      </c>
      <c r="C50">
        <v>47.465507603686632</v>
      </c>
      <c r="D50">
        <v>62.855736</v>
      </c>
      <c r="E50">
        <v>49.983585285714284</v>
      </c>
      <c r="F50">
        <v>78.205302557377038</v>
      </c>
      <c r="G50">
        <v>74.910734833333336</v>
      </c>
      <c r="H50">
        <v>31.166486639999999</v>
      </c>
      <c r="I50">
        <v>58.254771338028178</v>
      </c>
      <c r="J50">
        <v>63.798574033333331</v>
      </c>
      <c r="K50">
        <v>27.585579239999998</v>
      </c>
      <c r="L50">
        <v>30.688660471698114</v>
      </c>
      <c r="M50">
        <v>37.97568191111111</v>
      </c>
      <c r="N50">
        <v>42.072028033333339</v>
      </c>
      <c r="O50">
        <v>60.788812699115041</v>
      </c>
      <c r="P50">
        <v>46.720740890410958</v>
      </c>
      <c r="Q50">
        <v>29.993194476666666</v>
      </c>
      <c r="R50">
        <v>40.833578966666664</v>
      </c>
      <c r="S50">
        <v>45.664767602739722</v>
      </c>
      <c r="T50">
        <v>22.828094073333332</v>
      </c>
      <c r="U50">
        <v>19.537855497500001</v>
      </c>
      <c r="V50">
        <v>35.278086366666663</v>
      </c>
      <c r="W50">
        <v>30.798685216450217</v>
      </c>
      <c r="X50">
        <v>32.491458453815262</v>
      </c>
      <c r="Y50">
        <v>28.052218150000002</v>
      </c>
      <c r="Z50">
        <v>17.739158836666665</v>
      </c>
      <c r="AA50">
        <v>42.08840201923077</v>
      </c>
      <c r="AB50">
        <v>42.016191200000002</v>
      </c>
      <c r="AC50">
        <v>24.982270606666667</v>
      </c>
      <c r="AD50">
        <v>24.97837891</v>
      </c>
      <c r="AE50">
        <v>24.977081680000001</v>
      </c>
      <c r="AF50">
        <v>7.9741354149999992</v>
      </c>
      <c r="AG50">
        <v>9.6685316300000004</v>
      </c>
      <c r="AH50">
        <v>7.8695837400000004</v>
      </c>
      <c r="AI50">
        <v>10.661104564356435</v>
      </c>
      <c r="AJ50">
        <v>7.2559932799999993</v>
      </c>
      <c r="AK50">
        <v>9.7748087298850574</v>
      </c>
    </row>
    <row r="51" spans="1:37">
      <c r="A51" t="s">
        <v>41</v>
      </c>
      <c r="B51">
        <v>2.9857482509473741</v>
      </c>
      <c r="C51">
        <v>775.15169259116135</v>
      </c>
      <c r="D51">
        <v>303.2299949573258</v>
      </c>
      <c r="E51">
        <v>1326.8420852406107</v>
      </c>
      <c r="F51">
        <v>3139.212767463715</v>
      </c>
      <c r="G51">
        <v>3458.3328842332335</v>
      </c>
      <c r="H51">
        <v>1.8502549955399699</v>
      </c>
      <c r="I51">
        <v>197.33282408452393</v>
      </c>
      <c r="J51">
        <v>211.04271031327434</v>
      </c>
      <c r="K51">
        <v>1102.4700338647958</v>
      </c>
      <c r="L51">
        <v>1346.1258456074925</v>
      </c>
      <c r="M51">
        <v>1389.0351274135733</v>
      </c>
      <c r="N51">
        <v>859.64818800006071</v>
      </c>
      <c r="O51">
        <v>453.15287070905754</v>
      </c>
      <c r="P51">
        <v>655.40520988227058</v>
      </c>
      <c r="Q51">
        <v>983.71429383765326</v>
      </c>
      <c r="R51">
        <v>1122.6805198058801</v>
      </c>
      <c r="S51">
        <v>1245.7635884971266</v>
      </c>
      <c r="T51">
        <v>1390.4096226074973</v>
      </c>
      <c r="U51">
        <v>1217.3753745724275</v>
      </c>
      <c r="V51">
        <v>1066.5062535449601</v>
      </c>
      <c r="W51">
        <v>2917.0404644163464</v>
      </c>
      <c r="X51">
        <v>1432.6692738089557</v>
      </c>
      <c r="Y51">
        <v>827.13803853393665</v>
      </c>
      <c r="Z51">
        <v>929.55653919606993</v>
      </c>
      <c r="AA51">
        <v>760.20980927949995</v>
      </c>
      <c r="AB51">
        <v>769.54027768732499</v>
      </c>
      <c r="AC51">
        <v>1284.1652003049132</v>
      </c>
      <c r="AD51">
        <v>1311.0818353000534</v>
      </c>
      <c r="AE51">
        <v>1012.43000748338</v>
      </c>
      <c r="AF51">
        <v>1261.1228531532608</v>
      </c>
      <c r="AG51">
        <v>1076.58606235147</v>
      </c>
      <c r="AH51">
        <v>833.51327102354003</v>
      </c>
      <c r="AI51">
        <v>1741.7103515488268</v>
      </c>
      <c r="AJ51">
        <v>1262.6073665709321</v>
      </c>
      <c r="AK51">
        <v>1216.2393897854197</v>
      </c>
    </row>
    <row r="52" spans="1:37">
      <c r="A52" t="s">
        <v>42</v>
      </c>
      <c r="B52">
        <v>0.76347962591632212</v>
      </c>
      <c r="C52">
        <v>63.050686069238246</v>
      </c>
      <c r="D52">
        <v>60.849710363655049</v>
      </c>
      <c r="E52">
        <v>99.040836643434105</v>
      </c>
      <c r="F52">
        <v>153.96690907615869</v>
      </c>
      <c r="G52">
        <v>244.68905505209733</v>
      </c>
      <c r="H52">
        <v>6.3847481292671198</v>
      </c>
      <c r="I52">
        <v>59.718626835309855</v>
      </c>
      <c r="J52">
        <v>18.6922077183381</v>
      </c>
      <c r="K52">
        <v>133.48627691628039</v>
      </c>
      <c r="L52">
        <v>124.16468714683246</v>
      </c>
      <c r="M52">
        <v>136.18132000478224</v>
      </c>
      <c r="N52">
        <v>182.77395797385785</v>
      </c>
      <c r="O52">
        <v>82.690666861015927</v>
      </c>
      <c r="P52">
        <v>53.14499871199007</v>
      </c>
      <c r="Q52">
        <v>229.5751773185107</v>
      </c>
      <c r="R52">
        <v>339.61967882899</v>
      </c>
      <c r="S52">
        <v>236.97277322618459</v>
      </c>
      <c r="T52">
        <v>155.58685582721318</v>
      </c>
      <c r="U52">
        <v>19.4509527375115</v>
      </c>
      <c r="V52">
        <v>26.995786650739035</v>
      </c>
      <c r="W52">
        <v>336.11878925166019</v>
      </c>
      <c r="X52">
        <v>284.81684243831126</v>
      </c>
      <c r="Y52">
        <v>229.79444188773468</v>
      </c>
      <c r="Z52">
        <v>150.80496948693857</v>
      </c>
      <c r="AA52">
        <v>125.85242527171441</v>
      </c>
      <c r="AB52">
        <v>40.407052243309849</v>
      </c>
      <c r="AC52">
        <v>235.005946631532</v>
      </c>
      <c r="AD52">
        <v>172.44274816666899</v>
      </c>
      <c r="AE52">
        <v>232.38043628589668</v>
      </c>
      <c r="AF52">
        <v>343.39605630999625</v>
      </c>
      <c r="AG52">
        <v>229.5875904059325</v>
      </c>
      <c r="AH52">
        <v>474.19113492931103</v>
      </c>
      <c r="AI52">
        <v>348.92688836952323</v>
      </c>
      <c r="AJ52">
        <v>265.39778719923601</v>
      </c>
      <c r="AK52">
        <v>378.20478731318906</v>
      </c>
    </row>
    <row r="53" spans="1:37">
      <c r="A53" t="s">
        <v>43</v>
      </c>
      <c r="B53">
        <v>1.2112577435114504</v>
      </c>
      <c r="C53">
        <v>3.6174377469976271</v>
      </c>
      <c r="D53">
        <v>3.4534697967292809</v>
      </c>
      <c r="E53">
        <v>6.8143199237058392</v>
      </c>
      <c r="F53">
        <v>3.4502092430506881</v>
      </c>
      <c r="G53">
        <v>12.154441751249367</v>
      </c>
      <c r="H53">
        <v>1.8696791034</v>
      </c>
      <c r="I53">
        <v>9.2177280826370414</v>
      </c>
      <c r="J53">
        <v>8.9281421546246342</v>
      </c>
      <c r="K53">
        <v>1.1513535262071839</v>
      </c>
      <c r="L53">
        <v>6.1188419396226417</v>
      </c>
      <c r="M53">
        <v>10.167357777239022</v>
      </c>
      <c r="N53">
        <v>3.9863587349181566</v>
      </c>
      <c r="O53">
        <v>3.6673317388385445</v>
      </c>
      <c r="P53">
        <v>3.8308692247713356</v>
      </c>
      <c r="Q53">
        <v>5.4676402493853331</v>
      </c>
      <c r="R53">
        <v>3.9863587349181566</v>
      </c>
      <c r="S53">
        <v>4.0955740427241336</v>
      </c>
      <c r="T53">
        <v>6.4844751907327005</v>
      </c>
      <c r="U53">
        <v>3.809931606853175</v>
      </c>
      <c r="V53">
        <v>6.278573356393867</v>
      </c>
      <c r="W53">
        <v>10.512913515151515</v>
      </c>
      <c r="X53">
        <v>7.8126207117261446</v>
      </c>
      <c r="Y53">
        <v>6.4844751907327005</v>
      </c>
      <c r="Z53">
        <v>12.09355918668509</v>
      </c>
      <c r="AA53">
        <v>16.429626996796973</v>
      </c>
      <c r="AB53">
        <v>11.196217684840748</v>
      </c>
      <c r="AC53">
        <v>10.517927055762435</v>
      </c>
      <c r="AD53">
        <v>19.000956516638201</v>
      </c>
      <c r="AE53">
        <v>12.09355918668509</v>
      </c>
      <c r="AF53">
        <v>14.921440451266115</v>
      </c>
      <c r="AG53">
        <v>9.0606171728893496</v>
      </c>
      <c r="AH53">
        <v>11.599088700909</v>
      </c>
      <c r="AI53">
        <v>23.865955920792082</v>
      </c>
      <c r="AJ53">
        <v>11.937152361012892</v>
      </c>
      <c r="AK53">
        <v>17.151080978466798</v>
      </c>
    </row>
    <row r="54" spans="1:37">
      <c r="A54" t="s">
        <v>44</v>
      </c>
      <c r="B54">
        <v>0.9268416438167939</v>
      </c>
      <c r="C54">
        <v>1.5654137412442397</v>
      </c>
      <c r="D54">
        <v>1.6643639503370786</v>
      </c>
      <c r="E54">
        <v>1.2831632049999999</v>
      </c>
      <c r="F54">
        <v>2.7481684180327868</v>
      </c>
      <c r="G54">
        <v>2.9268823056666666</v>
      </c>
      <c r="H54">
        <v>1.5849783996000002</v>
      </c>
      <c r="I54">
        <v>4.43947476056338</v>
      </c>
      <c r="J54">
        <v>2.4243577063333333</v>
      </c>
      <c r="K54">
        <v>1.451445052</v>
      </c>
      <c r="L54">
        <v>1.6996376254716981</v>
      </c>
      <c r="M54">
        <v>2.1314883257777777</v>
      </c>
      <c r="N54">
        <v>2.3479681559999999</v>
      </c>
      <c r="O54">
        <v>2.1501078039823009</v>
      </c>
      <c r="P54">
        <v>2.5410838140410958</v>
      </c>
      <c r="Q54">
        <v>2.5854607476666667</v>
      </c>
      <c r="R54">
        <v>2.1112565236666669</v>
      </c>
      <c r="S54">
        <v>2.0067004613013699</v>
      </c>
      <c r="T54">
        <v>1.5343927643333335</v>
      </c>
      <c r="U54">
        <v>1.48591509325</v>
      </c>
      <c r="V54">
        <v>1.408900238</v>
      </c>
      <c r="W54">
        <v>1.4485045943722943</v>
      </c>
      <c r="X54">
        <v>1.9345499409638554</v>
      </c>
      <c r="Y54">
        <v>1.3973362433333334</v>
      </c>
      <c r="Z54">
        <v>1.3225207436666666</v>
      </c>
      <c r="AA54">
        <v>1.5677187221153848</v>
      </c>
      <c r="AB54">
        <v>1.3442534865</v>
      </c>
      <c r="AC54">
        <v>0.94993332366666661</v>
      </c>
      <c r="AD54">
        <v>1.0463301756666668</v>
      </c>
      <c r="AE54">
        <v>1.0784624593333332</v>
      </c>
      <c r="AF54">
        <v>3.1811322915</v>
      </c>
      <c r="AG54">
        <v>2.8792473089999997</v>
      </c>
      <c r="AH54">
        <v>3.9667212430000003</v>
      </c>
      <c r="AI54">
        <v>2.4469459237623763</v>
      </c>
      <c r="AJ54">
        <v>2.3677009020000002</v>
      </c>
      <c r="AK54">
        <v>2.6420205919540232</v>
      </c>
    </row>
    <row r="55" spans="1:37">
      <c r="A55" t="s">
        <v>45</v>
      </c>
      <c r="B55">
        <v>6.6071325187888243</v>
      </c>
      <c r="C55">
        <v>15.1061175921659</v>
      </c>
      <c r="D55">
        <v>13.748197150561797</v>
      </c>
      <c r="E55">
        <v>9.2061026399666783</v>
      </c>
      <c r="F55">
        <v>16.311439518870852</v>
      </c>
      <c r="G55">
        <v>31.816158667421636</v>
      </c>
      <c r="H55">
        <v>10.861505466000001</v>
      </c>
      <c r="I55">
        <v>58.254771338028178</v>
      </c>
      <c r="J55">
        <v>18.226365986666668</v>
      </c>
      <c r="K55">
        <v>10.729483537525821</v>
      </c>
      <c r="L55">
        <v>10.714275537087547</v>
      </c>
      <c r="M55">
        <v>18.353750689221201</v>
      </c>
      <c r="N55">
        <v>23.588351080884667</v>
      </c>
      <c r="O55">
        <v>18.112724225663719</v>
      </c>
      <c r="P55">
        <v>44.701785868858906</v>
      </c>
      <c r="Q55">
        <v>20.13413893279677</v>
      </c>
      <c r="R55">
        <v>19.988983561817868</v>
      </c>
      <c r="S55">
        <v>21.230112069300716</v>
      </c>
      <c r="T55">
        <v>20.391947614863067</v>
      </c>
      <c r="U55">
        <v>15.293960711147299</v>
      </c>
      <c r="V55">
        <v>20.391947614863067</v>
      </c>
      <c r="W55">
        <v>22.760341031120475</v>
      </c>
      <c r="X55">
        <v>27.984829859182128</v>
      </c>
      <c r="Y55">
        <v>20.422971467505267</v>
      </c>
      <c r="Z55">
        <v>17.910937911628199</v>
      </c>
      <c r="AA55">
        <v>25.833083526386829</v>
      </c>
      <c r="AB55">
        <v>26.866406867442301</v>
      </c>
      <c r="AC55">
        <v>8.4337811302193995</v>
      </c>
      <c r="AD55">
        <v>19.000956516638201</v>
      </c>
      <c r="AE55">
        <v>26.298076088027003</v>
      </c>
      <c r="AF55">
        <v>17.930183538124687</v>
      </c>
      <c r="AG55">
        <v>17.930183538124687</v>
      </c>
      <c r="AH55">
        <v>17.930183538124687</v>
      </c>
      <c r="AI55">
        <v>12.081305234500842</v>
      </c>
      <c r="AJ55">
        <v>25.733368732629959</v>
      </c>
      <c r="AK55">
        <v>10.829564841081321</v>
      </c>
    </row>
    <row r="56" spans="1:37">
      <c r="A56" t="s">
        <v>46</v>
      </c>
      <c r="B56">
        <v>52.913950564885496</v>
      </c>
      <c r="C56">
        <v>54.433051912442394</v>
      </c>
      <c r="D56">
        <v>47.107501595505624</v>
      </c>
      <c r="E56">
        <v>35.87574885714286</v>
      </c>
      <c r="F56">
        <v>84.401114032786879</v>
      </c>
      <c r="G56">
        <v>92.087710833333333</v>
      </c>
      <c r="H56">
        <v>24389.338780000002</v>
      </c>
      <c r="I56">
        <v>47356.985633802818</v>
      </c>
      <c r="J56">
        <v>37190.962299999999</v>
      </c>
      <c r="K56">
        <v>22203.499960000001</v>
      </c>
      <c r="L56">
        <v>23041.707811320757</v>
      </c>
      <c r="M56">
        <v>36167.953688888891</v>
      </c>
      <c r="N56">
        <v>57.764396033333334</v>
      </c>
      <c r="O56">
        <v>99.716489646017706</v>
      </c>
      <c r="P56">
        <v>72.986814828767123</v>
      </c>
      <c r="Q56">
        <v>77.364163200000007</v>
      </c>
      <c r="R56">
        <v>70.322203633333345</v>
      </c>
      <c r="S56">
        <v>69.837209349315074</v>
      </c>
      <c r="T56">
        <v>57.764396033333334</v>
      </c>
      <c r="U56">
        <v>49.249755999999998</v>
      </c>
      <c r="V56">
        <v>70.289176933333323</v>
      </c>
      <c r="W56">
        <v>121.41470203463204</v>
      </c>
      <c r="X56">
        <v>86.508805702811244</v>
      </c>
      <c r="Y56">
        <v>64.573304766666666</v>
      </c>
      <c r="Z56">
        <v>95944.692900000009</v>
      </c>
      <c r="AA56">
        <v>172358.86057692306</v>
      </c>
      <c r="AB56">
        <v>120825.20539999999</v>
      </c>
      <c r="AC56">
        <v>128267.05136666665</v>
      </c>
      <c r="AD56">
        <v>95984.770966666663</v>
      </c>
      <c r="AE56">
        <v>127958.81780000002</v>
      </c>
      <c r="AF56">
        <v>131715.6194</v>
      </c>
      <c r="AG56">
        <v>154723.0288</v>
      </c>
      <c r="AH56">
        <v>113670.72439999999</v>
      </c>
      <c r="AI56">
        <v>112083.99346534653</v>
      </c>
      <c r="AJ56">
        <v>105447.02652</v>
      </c>
      <c r="AK56">
        <v>201963.44097701149</v>
      </c>
    </row>
    <row r="57" spans="1:37">
      <c r="A57" t="s">
        <v>253</v>
      </c>
      <c r="B57">
        <v>5.3138432190509466</v>
      </c>
      <c r="C57">
        <v>18.282827413265554</v>
      </c>
      <c r="D57">
        <v>18.474562862387572</v>
      </c>
      <c r="E57">
        <v>17.216926757142858</v>
      </c>
      <c r="F57">
        <v>25.659931508196724</v>
      </c>
      <c r="G57">
        <v>21.579398819999998</v>
      </c>
      <c r="H57">
        <v>9.8078703600000008</v>
      </c>
      <c r="I57">
        <v>37.43600932827993</v>
      </c>
      <c r="J57">
        <v>26.970415270190401</v>
      </c>
      <c r="K57">
        <v>24.535992922102199</v>
      </c>
      <c r="L57">
        <v>20.605638188679247</v>
      </c>
      <c r="M57">
        <v>12.052431106925601</v>
      </c>
      <c r="N57">
        <v>34.404879446774899</v>
      </c>
      <c r="O57">
        <v>31.662793991437614</v>
      </c>
      <c r="P57">
        <v>37.747535000111306</v>
      </c>
      <c r="Q57">
        <v>42.621066133333336</v>
      </c>
      <c r="R57">
        <v>34.404879446774899</v>
      </c>
      <c r="S57">
        <v>35.347478883672842</v>
      </c>
      <c r="T57">
        <v>38.312638171235427</v>
      </c>
      <c r="U57">
        <v>20.291084597328524</v>
      </c>
      <c r="V57">
        <v>28.575454450601598</v>
      </c>
      <c r="W57">
        <v>77.022961818181813</v>
      </c>
      <c r="X57">
        <v>46.159805025584859</v>
      </c>
      <c r="Y57">
        <v>38.312638171235427</v>
      </c>
      <c r="Z57">
        <v>36.081454545726132</v>
      </c>
      <c r="AA57">
        <v>43.130197583256631</v>
      </c>
      <c r="AB57">
        <v>41.639099009542853</v>
      </c>
      <c r="AC57">
        <v>42.769826818818004</v>
      </c>
      <c r="AD57">
        <v>43.892988366666671</v>
      </c>
      <c r="AE57">
        <v>36.081454545726132</v>
      </c>
      <c r="AF57">
        <v>56.393115107479055</v>
      </c>
      <c r="AG57">
        <v>40.669964808409148</v>
      </c>
      <c r="AH57">
        <v>39.290355494245951</v>
      </c>
      <c r="AI57">
        <v>88.335668336417825</v>
      </c>
      <c r="AJ57">
        <v>45.114492085983244</v>
      </c>
      <c r="AK57">
        <v>64.819672537332238</v>
      </c>
    </row>
    <row r="58" spans="1:37">
      <c r="A58" t="s">
        <v>258</v>
      </c>
      <c r="B58">
        <v>4.2203344015267179</v>
      </c>
      <c r="C58">
        <v>7.3343723755760371</v>
      </c>
      <c r="D58">
        <v>6.6454070741573039</v>
      </c>
      <c r="E58">
        <v>7.0820953499999995</v>
      </c>
      <c r="F58">
        <v>10.377422275409836</v>
      </c>
      <c r="G58">
        <v>12.965513140000001</v>
      </c>
      <c r="H58">
        <v>5.5717913140000004</v>
      </c>
      <c r="I58">
        <v>13.022357485915492</v>
      </c>
      <c r="J58">
        <v>9.3024714033333336</v>
      </c>
      <c r="K58">
        <v>8.3112162480000009</v>
      </c>
      <c r="L58">
        <v>6.1188419396226417</v>
      </c>
      <c r="M58">
        <v>6.5306198422222224</v>
      </c>
      <c r="N58">
        <v>8.6803808700000005</v>
      </c>
      <c r="O58">
        <v>14.035827508849557</v>
      </c>
      <c r="P58">
        <v>8.1136071917808223</v>
      </c>
      <c r="Q58">
        <v>12.08424035</v>
      </c>
      <c r="R58">
        <v>10.468445743333334</v>
      </c>
      <c r="S58">
        <v>12.271117397260273</v>
      </c>
      <c r="T58">
        <v>9.7844520133333326</v>
      </c>
      <c r="U58">
        <v>10.686889502500001</v>
      </c>
      <c r="V58">
        <v>11.801549916666666</v>
      </c>
      <c r="W58">
        <v>12.388723242424241</v>
      </c>
      <c r="X58">
        <v>12.690840024096385</v>
      </c>
      <c r="Y58">
        <v>10.864757330000002</v>
      </c>
      <c r="Z58">
        <v>11.850244030000001</v>
      </c>
      <c r="AA58">
        <v>23.16624276923077</v>
      </c>
      <c r="AB58">
        <v>15.318136004999999</v>
      </c>
      <c r="AC58">
        <v>13.751048770000001</v>
      </c>
      <c r="AD58">
        <v>11.345326270000001</v>
      </c>
      <c r="AE58">
        <v>13.981180963333333</v>
      </c>
      <c r="AF58">
        <v>13.38768518</v>
      </c>
      <c r="AG58">
        <v>18.700622365000001</v>
      </c>
      <c r="AH58">
        <v>15.446283255000001</v>
      </c>
      <c r="AI58">
        <v>14.559738257425744</v>
      </c>
      <c r="AJ58">
        <v>11.784926524000001</v>
      </c>
      <c r="AK58">
        <v>19.759373482758622</v>
      </c>
    </row>
    <row r="59" spans="1:37">
      <c r="A59" t="s">
        <v>47</v>
      </c>
      <c r="B59">
        <v>0.54853629299999995</v>
      </c>
      <c r="C59">
        <v>8.0155161479999997</v>
      </c>
      <c r="D59">
        <v>10.91634857</v>
      </c>
      <c r="E59">
        <v>13.586649510000001</v>
      </c>
      <c r="F59">
        <v>170.27957710000001</v>
      </c>
      <c r="G59">
        <v>5.4136019219999998</v>
      </c>
      <c r="H59">
        <v>0.54107183599999997</v>
      </c>
      <c r="I59">
        <v>2.6074582350000002</v>
      </c>
      <c r="J59">
        <v>16.51415338</v>
      </c>
      <c r="K59">
        <v>4.7551091909999998</v>
      </c>
      <c r="L59">
        <v>9.4986637910000002</v>
      </c>
      <c r="M59">
        <v>6.1782904590000003</v>
      </c>
      <c r="N59">
        <v>1.1369671370000001</v>
      </c>
      <c r="O59">
        <v>15.82429239</v>
      </c>
      <c r="P59">
        <v>3.871448574</v>
      </c>
      <c r="Q59">
        <v>3.8346296930000001</v>
      </c>
      <c r="R59">
        <v>4.4380325970000003</v>
      </c>
      <c r="S59">
        <v>8.0083606439999997</v>
      </c>
      <c r="T59">
        <v>1.3370770080000001</v>
      </c>
      <c r="U59">
        <v>7.7307751419999997</v>
      </c>
      <c r="V59">
        <v>11.939562069999999</v>
      </c>
      <c r="W59">
        <v>113.16563240000001</v>
      </c>
      <c r="X59">
        <v>13.79068388</v>
      </c>
      <c r="Y59">
        <v>7.483043983</v>
      </c>
      <c r="Z59">
        <v>0.80651290399999997</v>
      </c>
      <c r="AA59">
        <v>6.6406732450000003</v>
      </c>
      <c r="AB59">
        <v>9.5241916109999991</v>
      </c>
      <c r="AC59">
        <v>76.249606929999999</v>
      </c>
      <c r="AD59">
        <v>21.537400219999999</v>
      </c>
      <c r="AE59">
        <v>19.67722006</v>
      </c>
      <c r="AF59">
        <v>1.2195341829999999</v>
      </c>
      <c r="AG59">
        <v>10.817975730000001</v>
      </c>
      <c r="AH59">
        <v>21.575281069999999</v>
      </c>
      <c r="AI59">
        <v>34.186146049999998</v>
      </c>
      <c r="AJ59">
        <v>6.4065866040000001</v>
      </c>
      <c r="AK59">
        <v>18.788238190000001</v>
      </c>
    </row>
    <row r="60" spans="1:37">
      <c r="A60" t="s">
        <v>48</v>
      </c>
      <c r="B60">
        <v>3.9695963510021066</v>
      </c>
      <c r="C60">
        <v>2.0137695039170507</v>
      </c>
      <c r="D60">
        <v>1.3767226382559146</v>
      </c>
      <c r="E60">
        <v>2.6907515324278215</v>
      </c>
      <c r="F60">
        <v>4.821663682022951</v>
      </c>
      <c r="G60">
        <v>8.011422528793867</v>
      </c>
      <c r="H60">
        <v>4.8149359980000002</v>
      </c>
      <c r="I60">
        <v>2.1408613941367851</v>
      </c>
      <c r="J60">
        <v>3.4114503573949331</v>
      </c>
      <c r="K60">
        <v>3.0738534855466999</v>
      </c>
      <c r="L60">
        <v>11.432949668760509</v>
      </c>
      <c r="M60">
        <v>2.8608372101544446</v>
      </c>
      <c r="N60">
        <v>4.8407123779823067</v>
      </c>
      <c r="O60">
        <v>5.7488256238938051</v>
      </c>
      <c r="P60">
        <v>3.3748782602250653</v>
      </c>
      <c r="Q60">
        <v>6.1061040310626664</v>
      </c>
      <c r="R60">
        <v>5.4623882551036997</v>
      </c>
      <c r="S60">
        <v>5.1569241032117459</v>
      </c>
      <c r="T60">
        <v>91.602203960500361</v>
      </c>
      <c r="U60">
        <v>68.701652970375278</v>
      </c>
      <c r="V60">
        <v>91.602203960500361</v>
      </c>
      <c r="W60">
        <v>7.6288261065654543</v>
      </c>
      <c r="X60">
        <v>317.39794731594742</v>
      </c>
      <c r="Y60">
        <v>5.492119507209333</v>
      </c>
      <c r="Z60">
        <v>23.525557109866543</v>
      </c>
      <c r="AA60">
        <v>33.931091985384441</v>
      </c>
      <c r="AB60">
        <v>35.288335664799817</v>
      </c>
      <c r="AC60">
        <v>20.173138453986599</v>
      </c>
      <c r="AD60">
        <v>45.033463783213662</v>
      </c>
      <c r="AE60">
        <v>5.3700690923993672</v>
      </c>
      <c r="AF60">
        <v>7.775747461787935</v>
      </c>
      <c r="AG60">
        <v>7.775747461787935</v>
      </c>
      <c r="AH60">
        <v>7.775747461787935</v>
      </c>
      <c r="AI60">
        <v>7.2332305456779711</v>
      </c>
      <c r="AJ60">
        <v>6.3560775721299194</v>
      </c>
      <c r="AK60">
        <v>9.2834282403064936</v>
      </c>
    </row>
    <row r="61" spans="1:37">
      <c r="A61" t="s">
        <v>49</v>
      </c>
      <c r="B61">
        <v>6.7448559958643672</v>
      </c>
      <c r="C61">
        <v>14.177952396313366</v>
      </c>
      <c r="D61">
        <v>10.009812864600697</v>
      </c>
      <c r="E61">
        <v>16.51174024455625</v>
      </c>
      <c r="F61">
        <v>29.089247184480719</v>
      </c>
      <c r="G61">
        <v>46.852008938821335</v>
      </c>
      <c r="H61">
        <v>22.771489819999999</v>
      </c>
      <c r="I61">
        <v>18.559653847377501</v>
      </c>
      <c r="J61">
        <v>25.601369026666667</v>
      </c>
      <c r="K61">
        <v>7.0958600229573801</v>
      </c>
      <c r="L61">
        <v>7.0927441501559247</v>
      </c>
      <c r="M61">
        <v>5.6387071224484666</v>
      </c>
      <c r="N61">
        <v>2370.7146641009035</v>
      </c>
      <c r="O61">
        <v>13.948313933628318</v>
      </c>
      <c r="P61">
        <v>12144.227780821919</v>
      </c>
      <c r="Q61">
        <v>2.9787199533503932</v>
      </c>
      <c r="R61">
        <v>7.8008029044142999</v>
      </c>
      <c r="S61">
        <v>12.230508030909691</v>
      </c>
      <c r="T61">
        <v>16.67636791280929</v>
      </c>
      <c r="U61">
        <v>12.507275934606966</v>
      </c>
      <c r="V61">
        <v>16.67636791280929</v>
      </c>
      <c r="W61">
        <v>18.800593831657793</v>
      </c>
      <c r="X61">
        <v>20.982771663483696</v>
      </c>
      <c r="Y61">
        <v>18.136946007359899</v>
      </c>
      <c r="Z61">
        <v>50.5597623575729</v>
      </c>
      <c r="AA61">
        <v>72.922734169576302</v>
      </c>
      <c r="AB61">
        <v>75.839643536359347</v>
      </c>
      <c r="AC61">
        <v>38.485897091782</v>
      </c>
      <c r="AD61">
        <v>37.920091858391999</v>
      </c>
      <c r="AE61">
        <v>75.273298122544674</v>
      </c>
      <c r="AF61">
        <v>119.71806052212266</v>
      </c>
      <c r="AG61">
        <v>119.71806052212266</v>
      </c>
      <c r="AH61">
        <v>119.71806052212266</v>
      </c>
      <c r="AI61">
        <v>106.64781118147573</v>
      </c>
      <c r="AJ61">
        <v>98.791761223864413</v>
      </c>
      <c r="AK61">
        <v>147.06918476235288</v>
      </c>
    </row>
    <row r="62" spans="1:37">
      <c r="A62" t="s">
        <v>50</v>
      </c>
      <c r="B62">
        <v>7.7938398870229006</v>
      </c>
      <c r="C62">
        <v>9.5286205414746536</v>
      </c>
      <c r="D62">
        <v>13.626126305617976</v>
      </c>
      <c r="E62">
        <v>11.062681301860982</v>
      </c>
      <c r="F62">
        <v>14.680525123717082</v>
      </c>
      <c r="G62">
        <v>15.366582906770333</v>
      </c>
      <c r="H62">
        <v>14.855315038000001</v>
      </c>
      <c r="I62">
        <v>12.558690165492958</v>
      </c>
      <c r="J62">
        <v>23.89424936</v>
      </c>
      <c r="K62">
        <v>10.774891589801101</v>
      </c>
      <c r="L62">
        <v>10.111269564821018</v>
      </c>
      <c r="M62">
        <v>13.040986389767712</v>
      </c>
      <c r="N62">
        <v>15.949262181126141</v>
      </c>
      <c r="O62">
        <v>24.453692455752211</v>
      </c>
      <c r="P62">
        <v>11.911127633561645</v>
      </c>
      <c r="Q62">
        <v>15.737257211591798</v>
      </c>
      <c r="R62">
        <v>16.4504266834251</v>
      </c>
      <c r="S62">
        <v>18.023987462959383</v>
      </c>
      <c r="T62">
        <v>15.501707898784277</v>
      </c>
      <c r="U62">
        <v>11.626280924088208</v>
      </c>
      <c r="V62">
        <v>15.501707898784277</v>
      </c>
      <c r="W62">
        <v>18.265139083437401</v>
      </c>
      <c r="X62">
        <v>19.958880336367752</v>
      </c>
      <c r="Y62">
        <v>15.875095922920799</v>
      </c>
      <c r="Z62">
        <v>13.137712628729556</v>
      </c>
      <c r="AA62">
        <v>18.948623983744554</v>
      </c>
      <c r="AB62">
        <v>19.706568943094336</v>
      </c>
      <c r="AC62">
        <v>17.200830533546434</v>
      </c>
      <c r="AD62">
        <v>6.3298872983947998</v>
      </c>
      <c r="AE62">
        <v>15.882420054247431</v>
      </c>
      <c r="AF62">
        <v>24.394312681432101</v>
      </c>
      <c r="AG62">
        <v>24.394312681432101</v>
      </c>
      <c r="AH62">
        <v>24.394312681432101</v>
      </c>
      <c r="AI62">
        <v>22.645394072405892</v>
      </c>
      <c r="AJ62">
        <v>21.822547106191518</v>
      </c>
      <c r="AK62">
        <v>26.47460476830684</v>
      </c>
    </row>
    <row r="63" spans="1:37">
      <c r="A63" t="s">
        <v>51</v>
      </c>
      <c r="B63">
        <v>133.36385286372121</v>
      </c>
      <c r="C63">
        <v>635.14883901599546</v>
      </c>
      <c r="D63">
        <v>726.30432572451684</v>
      </c>
      <c r="E63">
        <v>1292.5403967493073</v>
      </c>
      <c r="F63">
        <v>2300.743206630626</v>
      </c>
      <c r="G63">
        <v>1991.6910090735864</v>
      </c>
      <c r="H63">
        <v>115.744408424418</v>
      </c>
      <c r="I63">
        <v>277.86934119610913</v>
      </c>
      <c r="J63">
        <v>229.73834339333902</v>
      </c>
      <c r="K63">
        <v>600.48490753973601</v>
      </c>
      <c r="L63">
        <v>445.25254690997741</v>
      </c>
      <c r="M63">
        <v>460.8536733334156</v>
      </c>
      <c r="N63">
        <v>104.73327150864134</v>
      </c>
      <c r="O63">
        <v>282.67854367213891</v>
      </c>
      <c r="P63">
        <v>222.98393732775102</v>
      </c>
      <c r="Q63">
        <v>504.21135664115667</v>
      </c>
      <c r="R63">
        <v>519.24468351553674</v>
      </c>
      <c r="S63">
        <v>437.97705260840752</v>
      </c>
      <c r="T63">
        <v>83.76434655740934</v>
      </c>
      <c r="U63">
        <v>383.77694425676998</v>
      </c>
      <c r="V63">
        <v>378.57851393855003</v>
      </c>
      <c r="W63">
        <v>1032.4930969410348</v>
      </c>
      <c r="X63">
        <v>500.18688197289555</v>
      </c>
      <c r="Y63">
        <v>394.15635422836999</v>
      </c>
      <c r="Z63">
        <v>123.26254929129767</v>
      </c>
      <c r="AA63">
        <v>233.27807197120961</v>
      </c>
      <c r="AB63">
        <v>233.961663487332</v>
      </c>
      <c r="AC63">
        <v>366.72586045144999</v>
      </c>
      <c r="AD63">
        <v>324.47044073862565</v>
      </c>
      <c r="AE63">
        <v>544.16828669582003</v>
      </c>
      <c r="AF63">
        <v>58.400966365545997</v>
      </c>
      <c r="AG63">
        <v>101.7360132754315</v>
      </c>
      <c r="AH63">
        <v>80.798386563820998</v>
      </c>
      <c r="AI63">
        <v>221.79808024094208</v>
      </c>
      <c r="AJ63">
        <v>208.5239280958192</v>
      </c>
      <c r="AK63">
        <v>280.42809968711038</v>
      </c>
    </row>
    <row r="64" spans="1:37">
      <c r="A64" t="s">
        <v>52</v>
      </c>
      <c r="B64">
        <v>3.0621746489703816</v>
      </c>
      <c r="C64">
        <v>13.116791850230413</v>
      </c>
      <c r="D64">
        <v>12.879272651685392</v>
      </c>
      <c r="E64">
        <v>4.8310319204182681</v>
      </c>
      <c r="F64">
        <v>14.028309798701244</v>
      </c>
      <c r="G64">
        <v>59.047497896726007</v>
      </c>
      <c r="H64">
        <v>1.642775659931722</v>
      </c>
      <c r="I64">
        <v>13.565705169014084</v>
      </c>
      <c r="J64">
        <v>7.9947090038513666</v>
      </c>
      <c r="K64">
        <v>1.6684852598720039</v>
      </c>
      <c r="L64">
        <v>185.55900411319283</v>
      </c>
      <c r="M64">
        <v>7.294669680268556</v>
      </c>
      <c r="N64">
        <v>17.121237258116235</v>
      </c>
      <c r="O64">
        <v>57.246314159292034</v>
      </c>
      <c r="P64">
        <v>3.8308692247713356</v>
      </c>
      <c r="Q64">
        <v>14.683162392486002</v>
      </c>
      <c r="R64">
        <v>12.093407173823966</v>
      </c>
      <c r="S64">
        <v>12.303439053589486</v>
      </c>
      <c r="T64">
        <v>106.03728470073736</v>
      </c>
      <c r="U64">
        <v>79.52796352555302</v>
      </c>
      <c r="V64">
        <v>106.03728470073736</v>
      </c>
      <c r="W64">
        <v>32.738900454249567</v>
      </c>
      <c r="X64">
        <v>336.67146053609957</v>
      </c>
      <c r="Y64">
        <v>13.465588507477234</v>
      </c>
      <c r="Z64">
        <v>135.05618259602386</v>
      </c>
      <c r="AA64">
        <v>194.79257105195751</v>
      </c>
      <c r="AB64">
        <v>202.58427389403579</v>
      </c>
      <c r="AC64">
        <v>179.36056531666168</v>
      </c>
      <c r="AD64">
        <v>213.16658327778032</v>
      </c>
      <c r="AE64">
        <v>12.641399193629566</v>
      </c>
      <c r="AF64">
        <v>13.603702415850284</v>
      </c>
      <c r="AG64">
        <v>13.603702415850284</v>
      </c>
      <c r="AH64">
        <v>13.603702415850284</v>
      </c>
      <c r="AI64">
        <v>18.260186296347872</v>
      </c>
      <c r="AJ64">
        <v>15.47483175586884</v>
      </c>
      <c r="AK64">
        <v>3.4767579234522468</v>
      </c>
    </row>
    <row r="65" spans="1:37">
      <c r="A65" t="s">
        <v>218</v>
      </c>
      <c r="B65">
        <v>75.49105699236641</v>
      </c>
      <c r="C65">
        <v>2721.7957348881796</v>
      </c>
      <c r="D65">
        <v>2401.9675007584942</v>
      </c>
      <c r="E65">
        <v>1435.3511509095733</v>
      </c>
      <c r="F65">
        <v>3894.0404874055739</v>
      </c>
      <c r="G65">
        <v>2548.1112467226999</v>
      </c>
      <c r="H65">
        <v>1.8502549955399699</v>
      </c>
      <c r="I65">
        <v>2227.38104654688</v>
      </c>
      <c r="J65">
        <v>1674.7290442281767</v>
      </c>
      <c r="K65">
        <v>1365.050055181332</v>
      </c>
      <c r="L65">
        <v>1813.7290813598904</v>
      </c>
      <c r="M65">
        <v>2008.8154348300134</v>
      </c>
      <c r="N65">
        <v>2684.519686439442</v>
      </c>
      <c r="O65">
        <v>2042.0681148137523</v>
      </c>
      <c r="P65">
        <v>2500.7503906973393</v>
      </c>
      <c r="Q65">
        <v>3479.9054737320998</v>
      </c>
      <c r="R65">
        <v>2695.4049973963465</v>
      </c>
      <c r="S65">
        <v>3364.5886311270478</v>
      </c>
      <c r="T65">
        <v>2435.4907558567406</v>
      </c>
      <c r="U65">
        <v>1596.5391822995475</v>
      </c>
      <c r="V65">
        <v>1672.19909439448</v>
      </c>
      <c r="W65">
        <v>3402.1395238411128</v>
      </c>
      <c r="X65">
        <v>3858.3810301683375</v>
      </c>
      <c r="Y65">
        <v>2554.4320867591164</v>
      </c>
      <c r="Z65">
        <v>2611.6273531910347</v>
      </c>
      <c r="AA65">
        <v>3772.0139604031438</v>
      </c>
      <c r="AB65">
        <v>2044.779007434815</v>
      </c>
      <c r="AC65">
        <v>3453.5871532173333</v>
      </c>
      <c r="AD65">
        <v>3196.1588428812233</v>
      </c>
      <c r="AE65">
        <v>2429.9417523538937</v>
      </c>
      <c r="AF65">
        <v>4110.5973632841706</v>
      </c>
      <c r="AG65">
        <v>3795.6226715758098</v>
      </c>
      <c r="AH65">
        <v>4232.3684898286556</v>
      </c>
      <c r="AI65">
        <v>3727.8223091855789</v>
      </c>
      <c r="AJ65">
        <v>3529.1751979186402</v>
      </c>
      <c r="AK65">
        <v>4998.1909486674194</v>
      </c>
    </row>
    <row r="66" spans="1:37">
      <c r="A66" t="s">
        <v>53</v>
      </c>
      <c r="B66">
        <v>48.172853480916032</v>
      </c>
      <c r="C66">
        <v>64.107942547514057</v>
      </c>
      <c r="D66">
        <v>67.444138486976627</v>
      </c>
      <c r="E66">
        <v>169.49080584807214</v>
      </c>
      <c r="F66">
        <v>254.17742666609215</v>
      </c>
      <c r="G66">
        <v>199.61926583382436</v>
      </c>
      <c r="H66">
        <v>21.537650029101798</v>
      </c>
      <c r="I66">
        <v>93.093402803588376</v>
      </c>
      <c r="J66">
        <v>51.499462736894003</v>
      </c>
      <c r="K66">
        <v>87.981981098249804</v>
      </c>
      <c r="L66">
        <v>92.595033588610377</v>
      </c>
      <c r="M66">
        <v>91.098725917587117</v>
      </c>
      <c r="N66">
        <v>185.74291307528131</v>
      </c>
      <c r="O66">
        <v>82.415792380482742</v>
      </c>
      <c r="P66">
        <v>372.61568943184932</v>
      </c>
      <c r="Q66">
        <v>231.70653602886566</v>
      </c>
      <c r="R66">
        <v>151.67369031997731</v>
      </c>
      <c r="S66">
        <v>123.8717510828082</v>
      </c>
      <c r="T66">
        <v>70.61489161208047</v>
      </c>
      <c r="U66">
        <v>44.237647671543748</v>
      </c>
      <c r="V66">
        <v>47.155751476315331</v>
      </c>
      <c r="W66">
        <v>139.48328907116624</v>
      </c>
      <c r="X66">
        <v>85.404353153689556</v>
      </c>
      <c r="Y66">
        <v>68.647430653001678</v>
      </c>
      <c r="Z66">
        <v>71.916334569794273</v>
      </c>
      <c r="AA66">
        <v>49.843020166648557</v>
      </c>
      <c r="AB66">
        <v>96.233096647627505</v>
      </c>
      <c r="AC66">
        <v>87.959046036789672</v>
      </c>
      <c r="AD66">
        <v>99.196591656535333</v>
      </c>
      <c r="AE66">
        <v>73.712810075018339</v>
      </c>
      <c r="AF66">
        <v>205.92052498384311</v>
      </c>
      <c r="AG66">
        <v>461.1174322813215</v>
      </c>
      <c r="AH66">
        <v>100.494167482788</v>
      </c>
      <c r="AI66">
        <v>116.40293924487625</v>
      </c>
      <c r="AJ66">
        <v>145.406554509562</v>
      </c>
      <c r="AK66">
        <v>193.86880848371089</v>
      </c>
    </row>
    <row r="67" spans="1:37">
      <c r="A67" t="s">
        <v>219</v>
      </c>
      <c r="B67">
        <v>5.5870781057273131</v>
      </c>
      <c r="C67">
        <v>140.70993527431727</v>
      </c>
      <c r="D67">
        <v>105.16525664713507</v>
      </c>
      <c r="E67">
        <v>110.85056488998714</v>
      </c>
      <c r="F67">
        <v>457.18882104362291</v>
      </c>
      <c r="G67">
        <v>195.65720646775333</v>
      </c>
      <c r="H67">
        <v>5.6331046528613395</v>
      </c>
      <c r="I67">
        <v>84.334808406398594</v>
      </c>
      <c r="J67">
        <v>48.615740095705</v>
      </c>
      <c r="K67">
        <v>29.610469919895401</v>
      </c>
      <c r="L67">
        <v>43.537536201024906</v>
      </c>
      <c r="M67">
        <v>73.453111141762676</v>
      </c>
      <c r="N67">
        <v>12.996951948763266</v>
      </c>
      <c r="O67">
        <v>102.55005421114247</v>
      </c>
      <c r="P67">
        <v>98.033193375968494</v>
      </c>
      <c r="Q67">
        <v>72.409928377614008</v>
      </c>
      <c r="R67">
        <v>64.942266365188658</v>
      </c>
      <c r="S67">
        <v>61.815530380892469</v>
      </c>
      <c r="T67">
        <v>14.913187783281835</v>
      </c>
      <c r="U67">
        <v>68.507356481109497</v>
      </c>
      <c r="V67">
        <v>153.10402621562767</v>
      </c>
      <c r="W67">
        <v>94.059020007647618</v>
      </c>
      <c r="X67">
        <v>67.824277565856633</v>
      </c>
      <c r="Y67">
        <v>41.804191116858</v>
      </c>
      <c r="Z67">
        <v>13.846308648686533</v>
      </c>
      <c r="AA67">
        <v>82.563446899585571</v>
      </c>
      <c r="AB67">
        <v>80.309596140424503</v>
      </c>
      <c r="AC67">
        <v>22.385179065677534</v>
      </c>
      <c r="AD67">
        <v>42.325698526152998</v>
      </c>
      <c r="AE67">
        <v>49.241725779977664</v>
      </c>
      <c r="AF67">
        <v>19.580142801709499</v>
      </c>
      <c r="AG67">
        <v>127.2246592251385</v>
      </c>
      <c r="AH67">
        <v>188.84042601349</v>
      </c>
      <c r="AI67">
        <v>103.29589640803762</v>
      </c>
      <c r="AJ67">
        <v>81.101640172447603</v>
      </c>
      <c r="AK67">
        <v>77.767994486094253</v>
      </c>
    </row>
    <row r="68" spans="1:37">
      <c r="A68" t="s">
        <v>54</v>
      </c>
      <c r="B68">
        <v>7.7184424904446107</v>
      </c>
      <c r="C68">
        <v>7.2104376474567742</v>
      </c>
      <c r="D68">
        <v>47.942214187257981</v>
      </c>
      <c r="E68">
        <v>164.66897846288535</v>
      </c>
      <c r="F68">
        <v>254.17742666609215</v>
      </c>
      <c r="G68">
        <v>199.61926583382436</v>
      </c>
      <c r="H68">
        <v>14.306338425417259</v>
      </c>
      <c r="I68">
        <v>59.718626835309855</v>
      </c>
      <c r="J68">
        <v>68.226429167164</v>
      </c>
      <c r="K68">
        <v>100.047777333493</v>
      </c>
      <c r="L68">
        <v>101.56791671939246</v>
      </c>
      <c r="M68">
        <v>28.61799922906</v>
      </c>
      <c r="N68">
        <v>9.7129381245163664</v>
      </c>
      <c r="O68">
        <v>14.80572017060031</v>
      </c>
      <c r="P68">
        <v>57.864539794520546</v>
      </c>
      <c r="Q68">
        <v>229.5751773185107</v>
      </c>
      <c r="R68">
        <v>76.690810842886492</v>
      </c>
      <c r="S68">
        <v>78.791928948171062</v>
      </c>
      <c r="T68">
        <v>236.23349905046732</v>
      </c>
      <c r="U68">
        <v>146.31097641905163</v>
      </c>
      <c r="V68">
        <v>195.08130189206884</v>
      </c>
      <c r="W68">
        <v>199.9079282255459</v>
      </c>
      <c r="X68">
        <v>235.03771312297448</v>
      </c>
      <c r="Y68">
        <v>195.08130189206884</v>
      </c>
      <c r="Z68">
        <v>14.990161132430966</v>
      </c>
      <c r="AA68">
        <v>161.14508188942997</v>
      </c>
      <c r="AB68">
        <v>167.59088516500717</v>
      </c>
      <c r="AC68">
        <v>179.36056531666168</v>
      </c>
      <c r="AD68">
        <v>140.83104388092167</v>
      </c>
      <c r="AE68">
        <v>111.72725677667144</v>
      </c>
      <c r="AF68">
        <v>21.32811724046795</v>
      </c>
      <c r="AG68">
        <v>21.46870804645965</v>
      </c>
      <c r="AH68">
        <v>21.46870804645965</v>
      </c>
      <c r="AI68">
        <v>21.395345398466684</v>
      </c>
      <c r="AJ68">
        <v>17.174966437167722</v>
      </c>
      <c r="AK68">
        <v>24.676675915470863</v>
      </c>
    </row>
    <row r="69" spans="1:37">
      <c r="A69" t="s">
        <v>55</v>
      </c>
      <c r="B69">
        <v>3.0621746489703816</v>
      </c>
      <c r="C69">
        <v>1521.7903904913778</v>
      </c>
      <c r="D69">
        <v>7.026909089802472</v>
      </c>
      <c r="E69">
        <v>5.5293648803571429</v>
      </c>
      <c r="F69">
        <v>23.78108486885246</v>
      </c>
      <c r="G69">
        <v>37.451301233333332</v>
      </c>
      <c r="H69">
        <v>1.8563552106082841</v>
      </c>
      <c r="I69">
        <v>22.623703788732396</v>
      </c>
      <c r="J69">
        <v>3.3166541250170933</v>
      </c>
      <c r="K69">
        <v>26.433572115791002</v>
      </c>
      <c r="L69">
        <v>19.709060747435661</v>
      </c>
      <c r="M69">
        <v>9.6460556911583559</v>
      </c>
      <c r="N69">
        <v>10.648326847063666</v>
      </c>
      <c r="O69">
        <v>21.946424034761016</v>
      </c>
      <c r="P69">
        <v>9.1800691232876712</v>
      </c>
      <c r="Q69">
        <v>1492.7538136096</v>
      </c>
      <c r="R69">
        <v>382.2175951273793</v>
      </c>
      <c r="S69">
        <v>392.68931006237602</v>
      </c>
      <c r="T69">
        <v>12.490165632806468</v>
      </c>
      <c r="U69">
        <v>17.052051117302426</v>
      </c>
      <c r="V69">
        <v>22.736068156403235</v>
      </c>
      <c r="W69">
        <v>42.833728155844156</v>
      </c>
      <c r="X69">
        <v>27.392853200485824</v>
      </c>
      <c r="Y69">
        <v>22.736068156403235</v>
      </c>
      <c r="Z69">
        <v>7.9445138782413336</v>
      </c>
      <c r="AA69">
        <v>15.654022329177662</v>
      </c>
      <c r="AB69">
        <v>16.280183222344771</v>
      </c>
      <c r="AC69">
        <v>4.8371294797815336</v>
      </c>
      <c r="AD69">
        <v>19.778723086666666</v>
      </c>
      <c r="AE69">
        <v>10.853455481563179</v>
      </c>
      <c r="AF69">
        <v>13.524788610938399</v>
      </c>
      <c r="AG69">
        <v>32.245241230469198</v>
      </c>
      <c r="AH69">
        <v>32.245241230469198</v>
      </c>
      <c r="AI69">
        <v>50.461083019801976</v>
      </c>
      <c r="AJ69">
        <v>25.796192984375359</v>
      </c>
      <c r="AK69">
        <v>37.063495667205977</v>
      </c>
    </row>
    <row r="70" spans="1:37">
      <c r="A70" t="s">
        <v>56</v>
      </c>
      <c r="B70">
        <v>3.1965655389312975</v>
      </c>
      <c r="C70">
        <v>5.2943888317972352</v>
      </c>
      <c r="D70">
        <v>4.8144853101123601</v>
      </c>
      <c r="E70">
        <v>3.7369822875000005</v>
      </c>
      <c r="F70">
        <v>7.0710419868852457</v>
      </c>
      <c r="G70">
        <v>7.2599568266666665</v>
      </c>
      <c r="H70">
        <v>2.5464895999999997</v>
      </c>
      <c r="I70">
        <v>5.0591709718309863</v>
      </c>
      <c r="J70">
        <v>6.3929261500000001</v>
      </c>
      <c r="K70">
        <v>2.5100169719999998</v>
      </c>
      <c r="L70">
        <v>2.7749696641509431</v>
      </c>
      <c r="M70">
        <v>3.4280942222222222</v>
      </c>
      <c r="N70">
        <v>5.7549947600000007</v>
      </c>
      <c r="O70">
        <v>11.922830849557522</v>
      </c>
      <c r="P70">
        <v>6.5931551712328762</v>
      </c>
      <c r="Q70">
        <v>8.1028264133333341</v>
      </c>
      <c r="R70">
        <v>6.5948818500000002</v>
      </c>
      <c r="S70">
        <v>6.2591441746575338</v>
      </c>
      <c r="T70">
        <v>9.7885865333333335</v>
      </c>
      <c r="U70">
        <v>4.2112200199999998</v>
      </c>
      <c r="V70">
        <v>7.8929041166666671</v>
      </c>
      <c r="W70">
        <v>6.7110526406926407</v>
      </c>
      <c r="X70">
        <v>8.6557766506024105</v>
      </c>
      <c r="Y70">
        <v>6.1340524700000003</v>
      </c>
      <c r="Z70">
        <v>5.3889336866666664</v>
      </c>
      <c r="AA70">
        <v>8.4173450336538469</v>
      </c>
      <c r="AB70">
        <v>9.9884207949999997</v>
      </c>
      <c r="AC70">
        <v>5.9765635699999997</v>
      </c>
      <c r="AD70">
        <v>5.9651175866666666</v>
      </c>
      <c r="AE70">
        <v>5.9613022566666674</v>
      </c>
      <c r="AF70">
        <v>9.7507369750000006</v>
      </c>
      <c r="AG70">
        <v>10.517747065000002</v>
      </c>
      <c r="AH70">
        <v>9.7043986950000001</v>
      </c>
      <c r="AI70">
        <v>6.8039599653465341</v>
      </c>
      <c r="AJ70">
        <v>7.7683026760000002</v>
      </c>
      <c r="AK70">
        <v>9.6159058390804599</v>
      </c>
    </row>
    <row r="71" spans="1:37">
      <c r="A71" t="s">
        <v>57</v>
      </c>
      <c r="B71">
        <v>35.670630738737252</v>
      </c>
      <c r="C71">
        <v>118.02392260143939</v>
      </c>
      <c r="D71">
        <v>91.854823561179558</v>
      </c>
      <c r="E71">
        <v>1827.9648158718214</v>
      </c>
      <c r="F71">
        <v>1782.4668723908817</v>
      </c>
      <c r="G71">
        <v>3842.3792436972662</v>
      </c>
      <c r="H71">
        <v>42.307358691647195</v>
      </c>
      <c r="I71">
        <v>39.196313168657753</v>
      </c>
      <c r="J71">
        <v>53.926480277794333</v>
      </c>
      <c r="K71">
        <v>278.70786193249995</v>
      </c>
      <c r="L71">
        <v>430.69444114809244</v>
      </c>
      <c r="M71">
        <v>516.24385880553109</v>
      </c>
      <c r="N71">
        <v>54.267281043459334</v>
      </c>
      <c r="O71">
        <v>32.88166432265394</v>
      </c>
      <c r="P71">
        <v>23.742358214380893</v>
      </c>
      <c r="Q71">
        <v>137.45225632438434</v>
      </c>
      <c r="R71">
        <v>245.46776205513098</v>
      </c>
      <c r="S71">
        <v>346.46087266383222</v>
      </c>
      <c r="T71">
        <v>54.409970590696332</v>
      </c>
      <c r="U71">
        <v>51.247235865733245</v>
      </c>
      <c r="V71">
        <v>57.982462088956005</v>
      </c>
      <c r="W71">
        <v>832.67147715045883</v>
      </c>
      <c r="X71">
        <v>341.32349412617191</v>
      </c>
      <c r="Y71">
        <v>355.42990659241667</v>
      </c>
      <c r="Z71">
        <v>72.577349669400675</v>
      </c>
      <c r="AA71">
        <v>45.624355271017023</v>
      </c>
      <c r="AB71">
        <v>35.227663874090396</v>
      </c>
      <c r="AC71">
        <v>283.75553040548334</v>
      </c>
      <c r="AD71">
        <v>267.40318532139366</v>
      </c>
      <c r="AE71">
        <v>488.14674743639665</v>
      </c>
      <c r="AF71">
        <v>189.81810517579402</v>
      </c>
      <c r="AG71">
        <v>37.402182714661649</v>
      </c>
      <c r="AH71">
        <v>38.718989819451146</v>
      </c>
      <c r="AI71">
        <v>780.87501265091589</v>
      </c>
      <c r="AJ71">
        <v>558.69056277224399</v>
      </c>
      <c r="AK71">
        <v>635.87929412277015</v>
      </c>
    </row>
    <row r="72" spans="1:37">
      <c r="A72" t="s">
        <v>58</v>
      </c>
      <c r="B72">
        <v>132.28487641221375</v>
      </c>
      <c r="C72">
        <v>152.06811990147304</v>
      </c>
      <c r="D72">
        <v>156.40617195505618</v>
      </c>
      <c r="E72">
        <v>129.21498069651375</v>
      </c>
      <c r="F72">
        <v>376.82909778636724</v>
      </c>
      <c r="G72">
        <v>329.7220456445263</v>
      </c>
      <c r="H72">
        <v>115.744408424418</v>
      </c>
      <c r="I72">
        <v>373.4177866197183</v>
      </c>
      <c r="J72">
        <v>357.28987799999999</v>
      </c>
      <c r="K72">
        <v>201.90687913855598</v>
      </c>
      <c r="L72">
        <v>182.65373449497662</v>
      </c>
      <c r="M72">
        <v>211.41990755486199</v>
      </c>
      <c r="N72">
        <v>331.79323513576128</v>
      </c>
      <c r="O72">
        <v>371.86937123082788</v>
      </c>
      <c r="P72">
        <v>249.06447263698632</v>
      </c>
      <c r="Q72">
        <v>340.17903102718333</v>
      </c>
      <c r="R72">
        <v>319.43997699542933</v>
      </c>
      <c r="S72">
        <v>489.84536434483215</v>
      </c>
      <c r="T72">
        <v>315.52225764925902</v>
      </c>
      <c r="U72">
        <v>236.64169323694426</v>
      </c>
      <c r="V72">
        <v>315.52225764925902</v>
      </c>
      <c r="W72">
        <v>404.34078692795151</v>
      </c>
      <c r="X72">
        <v>394.82050649645663</v>
      </c>
      <c r="Y72">
        <v>307.52334662119534</v>
      </c>
      <c r="Z72">
        <v>346.46443095994567</v>
      </c>
      <c r="AA72">
        <v>499.70831388453701</v>
      </c>
      <c r="AB72">
        <v>519.69664643991848</v>
      </c>
      <c r="AC72">
        <v>323.62593507786733</v>
      </c>
      <c r="AD72">
        <v>371.75558708054996</v>
      </c>
      <c r="AE72">
        <v>344.01177072141996</v>
      </c>
      <c r="AF72">
        <v>545.59549983164652</v>
      </c>
      <c r="AG72">
        <v>545.59549983164652</v>
      </c>
      <c r="AH72">
        <v>545.59549983164652</v>
      </c>
      <c r="AI72">
        <v>581.32802060680206</v>
      </c>
      <c r="AJ72">
        <v>425.71157310753603</v>
      </c>
      <c r="AK72">
        <v>594.83417505477018</v>
      </c>
    </row>
    <row r="73" spans="1:37">
      <c r="A73" t="s">
        <v>59</v>
      </c>
      <c r="B73">
        <v>2.1841225347446414</v>
      </c>
      <c r="C73">
        <v>24.259379568067743</v>
      </c>
      <c r="D73">
        <v>3.174237271614202</v>
      </c>
      <c r="E73">
        <v>39.965328847281249</v>
      </c>
      <c r="F73">
        <v>59.768105719554747</v>
      </c>
      <c r="G73">
        <v>67.407654755443332</v>
      </c>
      <c r="H73">
        <v>3.2523740603760798</v>
      </c>
      <c r="I73">
        <v>38.888383767605632</v>
      </c>
      <c r="J73">
        <v>38.351252951049332</v>
      </c>
      <c r="K73">
        <v>42.196056193925799</v>
      </c>
      <c r="L73">
        <v>42.723975269032643</v>
      </c>
      <c r="M73">
        <v>42.706303068672</v>
      </c>
      <c r="N73">
        <v>5.8325880066110338</v>
      </c>
      <c r="O73">
        <v>41.740212694690264</v>
      </c>
      <c r="P73">
        <v>31.925849656890311</v>
      </c>
      <c r="Q73">
        <v>76.865053461974668</v>
      </c>
      <c r="R73">
        <v>71.370394226606336</v>
      </c>
      <c r="S73">
        <v>73.196272130318846</v>
      </c>
      <c r="T73">
        <v>6.6136287238649665</v>
      </c>
      <c r="U73">
        <v>37.429756285480799</v>
      </c>
      <c r="V73">
        <v>49.906341713974399</v>
      </c>
      <c r="W73">
        <v>89.298414347924677</v>
      </c>
      <c r="X73">
        <v>75.446043257297177</v>
      </c>
      <c r="Y73">
        <v>61.631743180573999</v>
      </c>
      <c r="Z73">
        <v>5.7367488441610996</v>
      </c>
      <c r="AA73">
        <v>78.114158706659182</v>
      </c>
      <c r="AB73">
        <v>81.238725054925553</v>
      </c>
      <c r="AC73">
        <v>69.831937986481321</v>
      </c>
      <c r="AD73">
        <v>76.915948931273007</v>
      </c>
      <c r="AE73">
        <v>64.15196438455267</v>
      </c>
      <c r="AF73">
        <v>8.6612155635831005</v>
      </c>
      <c r="AG73">
        <v>75.905705978689653</v>
      </c>
      <c r="AH73">
        <v>75.905705978689653</v>
      </c>
      <c r="AI73">
        <v>88.335668336417825</v>
      </c>
      <c r="AJ73">
        <v>79.130243753896394</v>
      </c>
      <c r="AK73">
        <v>122.79284901037127</v>
      </c>
    </row>
    <row r="74" spans="1:37">
      <c r="A74" t="s">
        <v>60</v>
      </c>
      <c r="B74">
        <v>14.405841271954536</v>
      </c>
      <c r="C74">
        <v>96.981848284535019</v>
      </c>
      <c r="D74">
        <v>120.69190406134382</v>
      </c>
      <c r="E74">
        <v>99.950473446428575</v>
      </c>
      <c r="F74">
        <v>78.363210983606564</v>
      </c>
      <c r="G74">
        <v>130.24267460056902</v>
      </c>
      <c r="H74">
        <v>16.933670396181277</v>
      </c>
      <c r="I74">
        <v>111.34472667540599</v>
      </c>
      <c r="J74">
        <v>47.332653504357332</v>
      </c>
      <c r="K74">
        <v>27.585579239999998</v>
      </c>
      <c r="L74">
        <v>43.537536201024906</v>
      </c>
      <c r="M74">
        <v>27.540291266666664</v>
      </c>
      <c r="N74">
        <v>30.609420929004301</v>
      </c>
      <c r="O74">
        <v>80.159744690265484</v>
      </c>
      <c r="P74">
        <v>98.033193375968494</v>
      </c>
      <c r="Q74">
        <v>80.332088964554998</v>
      </c>
      <c r="R74">
        <v>66.68687311154217</v>
      </c>
      <c r="S74">
        <v>68.513910731036475</v>
      </c>
      <c r="T74">
        <v>30.101548758833967</v>
      </c>
      <c r="U74">
        <v>31.153826709562725</v>
      </c>
      <c r="V74">
        <v>41.538435612750305</v>
      </c>
      <c r="W74">
        <v>68.799120086580089</v>
      </c>
      <c r="X74">
        <v>50.046307967169042</v>
      </c>
      <c r="Y74">
        <v>41.538435612750305</v>
      </c>
      <c r="Z74">
        <v>29.446269263443568</v>
      </c>
      <c r="AA74">
        <v>91.243629370832494</v>
      </c>
      <c r="AB74">
        <v>94.893374545665793</v>
      </c>
      <c r="AC74">
        <v>83.424530896614996</v>
      </c>
      <c r="AD74">
        <v>76.915948931273007</v>
      </c>
      <c r="AE74">
        <v>63.262249697110526</v>
      </c>
      <c r="AF74">
        <v>44.049237961464797</v>
      </c>
      <c r="AG74">
        <v>80.808103299394901</v>
      </c>
      <c r="AH74">
        <v>80.808103299394901</v>
      </c>
      <c r="AI74">
        <v>116.40293924487625</v>
      </c>
      <c r="AJ74">
        <v>64.646482639515924</v>
      </c>
      <c r="AK74">
        <v>92.88287735562632</v>
      </c>
    </row>
    <row r="75" spans="1:37">
      <c r="A75" t="s">
        <v>61</v>
      </c>
      <c r="B75">
        <v>7.7938398870229006</v>
      </c>
      <c r="C75">
        <v>4.2464153261044464</v>
      </c>
      <c r="D75">
        <v>5.6352606696629213</v>
      </c>
      <c r="E75">
        <v>6.3918900352493209</v>
      </c>
      <c r="F75">
        <v>12.268669637731476</v>
      </c>
      <c r="G75">
        <v>12.8901625437675</v>
      </c>
      <c r="H75">
        <v>4.3281099899999997</v>
      </c>
      <c r="I75">
        <v>11.602504593958274</v>
      </c>
      <c r="J75">
        <v>7.9947090038513666</v>
      </c>
      <c r="K75">
        <v>6.14541209875396</v>
      </c>
      <c r="L75">
        <v>6.6062668693356033</v>
      </c>
      <c r="M75">
        <v>4.3181365969286443</v>
      </c>
      <c r="N75">
        <v>9.7085962072197471</v>
      </c>
      <c r="O75">
        <v>9.8643115894252649</v>
      </c>
      <c r="P75">
        <v>11.553462880136985</v>
      </c>
      <c r="Q75">
        <v>11.155367987356033</v>
      </c>
      <c r="R75">
        <v>9.571751641486367</v>
      </c>
      <c r="S75">
        <v>9.3897700067355832</v>
      </c>
      <c r="T75">
        <v>9.9045046982710989</v>
      </c>
      <c r="U75">
        <v>7.4283785237033246</v>
      </c>
      <c r="V75">
        <v>9.9045046982710989</v>
      </c>
      <c r="W75">
        <v>13.441963733064718</v>
      </c>
      <c r="X75">
        <v>12.22723553491012</v>
      </c>
      <c r="Y75">
        <v>9.2145965263780667</v>
      </c>
      <c r="Z75">
        <v>7.4907835464471235</v>
      </c>
      <c r="AA75">
        <v>10.804014730452582</v>
      </c>
      <c r="AB75">
        <v>11.236175319670686</v>
      </c>
      <c r="AC75">
        <v>6.4398889453001003</v>
      </c>
      <c r="AD75">
        <v>5.473573910913033</v>
      </c>
      <c r="AE75">
        <v>10.558887783128233</v>
      </c>
      <c r="AF75">
        <v>17.5732203131227</v>
      </c>
      <c r="AG75">
        <v>17.5732203131227</v>
      </c>
      <c r="AH75">
        <v>17.5732203131227</v>
      </c>
      <c r="AI75">
        <v>15.382217724088564</v>
      </c>
      <c r="AJ75">
        <v>14.20153663043828</v>
      </c>
      <c r="AK75">
        <v>22.335287643667584</v>
      </c>
    </row>
    <row r="76" spans="1:37">
      <c r="A76" t="s">
        <v>62</v>
      </c>
      <c r="B76">
        <v>2.3813744656488551</v>
      </c>
      <c r="C76">
        <v>1.8624527722138271</v>
      </c>
      <c r="D76">
        <v>0.88655565310022699</v>
      </c>
      <c r="E76">
        <v>7.7287806680226794</v>
      </c>
      <c r="F76">
        <v>364.19706768210818</v>
      </c>
      <c r="G76">
        <v>6.9001301431202338</v>
      </c>
      <c r="H76">
        <v>4.0623969784657401</v>
      </c>
      <c r="I76">
        <v>2.2984879116094015</v>
      </c>
      <c r="J76">
        <v>2.5351189674766501</v>
      </c>
      <c r="K76">
        <v>7.0312638178273801</v>
      </c>
      <c r="L76">
        <v>45.999683555477546</v>
      </c>
      <c r="M76">
        <v>6.9176855216595552</v>
      </c>
      <c r="N76">
        <v>10.56789663759799</v>
      </c>
      <c r="O76">
        <v>3.6243658230629689</v>
      </c>
      <c r="P76">
        <v>2.5473901405058594</v>
      </c>
      <c r="Q76">
        <v>12.880746186898101</v>
      </c>
      <c r="R76">
        <v>13.047615150045234</v>
      </c>
      <c r="S76">
        <v>22.295862870801507</v>
      </c>
      <c r="T76">
        <v>67.334065325252269</v>
      </c>
      <c r="U76">
        <v>1.6096042749300274</v>
      </c>
      <c r="V76">
        <v>1.8440552115615734</v>
      </c>
      <c r="W76">
        <v>220.14979674094201</v>
      </c>
      <c r="X76">
        <v>80.213863093438945</v>
      </c>
      <c r="Y76">
        <v>96.587282523380011</v>
      </c>
      <c r="Z76">
        <v>90.303388402872656</v>
      </c>
      <c r="AA76">
        <v>3.4365349555197309</v>
      </c>
      <c r="AB76">
        <v>3.3049429393599303</v>
      </c>
      <c r="AC76">
        <v>225.90654323119898</v>
      </c>
      <c r="AD76">
        <v>210.86692827507233</v>
      </c>
      <c r="AE76">
        <v>10.157510979358367</v>
      </c>
      <c r="AF76">
        <v>40.944613685292353</v>
      </c>
      <c r="AG76">
        <v>4.6282041150131104</v>
      </c>
      <c r="AH76">
        <v>3.7595584752357949</v>
      </c>
      <c r="AI76">
        <v>21.395345398466684</v>
      </c>
      <c r="AJ76">
        <v>15.4130139919288</v>
      </c>
      <c r="AK76">
        <v>178.68935574005806</v>
      </c>
    </row>
    <row r="77" spans="1:37">
      <c r="A77" t="s">
        <v>63</v>
      </c>
      <c r="B77">
        <v>4.1666377297709918</v>
      </c>
      <c r="C77">
        <v>7.9324675253456221</v>
      </c>
      <c r="D77">
        <v>4.2896880404494384</v>
      </c>
      <c r="E77">
        <v>5.3540112821428574</v>
      </c>
      <c r="F77">
        <v>8.2985330131147546</v>
      </c>
      <c r="G77">
        <v>9.5834301333333336</v>
      </c>
      <c r="H77">
        <v>9.7218723480000016</v>
      </c>
      <c r="I77">
        <v>16.944358052816902</v>
      </c>
      <c r="J77">
        <v>14.179172726666666</v>
      </c>
      <c r="K77">
        <v>10.079265744000001</v>
      </c>
      <c r="L77">
        <v>8.0983346207547164</v>
      </c>
      <c r="M77">
        <v>8.9843233511111098</v>
      </c>
      <c r="N77">
        <v>10.022395410000001</v>
      </c>
      <c r="O77">
        <v>13.774099345132743</v>
      </c>
      <c r="P77">
        <v>10.997519534246576</v>
      </c>
      <c r="Q77">
        <v>10.697323339999999</v>
      </c>
      <c r="R77">
        <v>9.19731539</v>
      </c>
      <c r="S77">
        <v>8.9355952808219179</v>
      </c>
      <c r="T77">
        <v>27.433058943333332</v>
      </c>
      <c r="U77">
        <v>19.543711685000002</v>
      </c>
      <c r="V77">
        <v>20.932698549999998</v>
      </c>
      <c r="W77">
        <v>24.921725826839825</v>
      </c>
      <c r="X77">
        <v>29.267761373493975</v>
      </c>
      <c r="Y77">
        <v>27.213402939999998</v>
      </c>
      <c r="Z77">
        <v>5.6613462233333331</v>
      </c>
      <c r="AA77">
        <v>9.691789673076924</v>
      </c>
      <c r="AB77">
        <v>8.9843493100000007</v>
      </c>
      <c r="AC77">
        <v>7.277360073333333</v>
      </c>
      <c r="AD77">
        <v>7.9093698866666671</v>
      </c>
      <c r="AE77">
        <v>8.1200398233333324</v>
      </c>
      <c r="AF77">
        <v>14.291508725000002</v>
      </c>
      <c r="AG77">
        <v>16.13296793</v>
      </c>
      <c r="AH77">
        <v>15.854712675</v>
      </c>
      <c r="AI77">
        <v>17.368192178217821</v>
      </c>
      <c r="AJ77">
        <v>11.335061811999999</v>
      </c>
      <c r="AK77">
        <v>14.993653241379311</v>
      </c>
    </row>
    <row r="78" spans="1:37">
      <c r="A78" t="s">
        <v>220</v>
      </c>
      <c r="B78">
        <v>2.1165580229007634</v>
      </c>
      <c r="C78">
        <v>2.2135837735023043</v>
      </c>
      <c r="D78">
        <v>3.0731689258426966</v>
      </c>
      <c r="E78">
        <v>2.146928357142857</v>
      </c>
      <c r="F78">
        <v>4.2495110819672126</v>
      </c>
      <c r="G78">
        <v>4.4245818233333329</v>
      </c>
      <c r="H78">
        <v>2.77269101</v>
      </c>
      <c r="I78">
        <v>4.155015295774648</v>
      </c>
      <c r="J78">
        <v>3.2495580873333334</v>
      </c>
      <c r="K78">
        <v>2.528424572</v>
      </c>
      <c r="L78">
        <v>1.9397532113207545</v>
      </c>
      <c r="M78">
        <v>2.1096774244444445</v>
      </c>
      <c r="N78">
        <v>4.6211516833333333</v>
      </c>
      <c r="O78">
        <v>5.683887384955753</v>
      </c>
      <c r="P78">
        <v>4.2327504246575343</v>
      </c>
      <c r="Q78">
        <v>3.8610841633333335</v>
      </c>
      <c r="R78">
        <v>3.643349726666667</v>
      </c>
      <c r="S78">
        <v>3.6686009417808219</v>
      </c>
      <c r="T78">
        <v>97131.829200000007</v>
      </c>
      <c r="U78">
        <v>54810.774000000005</v>
      </c>
      <c r="V78">
        <v>144149.54320000001</v>
      </c>
      <c r="W78">
        <v>96682.451515151522</v>
      </c>
      <c r="X78">
        <v>117030.33738955823</v>
      </c>
      <c r="Y78">
        <v>129512.0588</v>
      </c>
      <c r="Z78">
        <v>4.6211516833333333</v>
      </c>
      <c r="AA78">
        <v>8.4329039134615389</v>
      </c>
      <c r="AB78">
        <v>8.5934726500000007</v>
      </c>
      <c r="AC78">
        <v>5.5361792033333339</v>
      </c>
      <c r="AD78">
        <v>4.85563755</v>
      </c>
      <c r="AE78">
        <v>4.6287903300000002</v>
      </c>
      <c r="AF78">
        <v>6.9317275250000003</v>
      </c>
      <c r="AG78">
        <v>6.7469991700000005</v>
      </c>
      <c r="AH78">
        <v>6.7465260899999997</v>
      </c>
      <c r="AI78">
        <v>6.1454744059405941</v>
      </c>
      <c r="AJ78">
        <v>4.6332636359999997</v>
      </c>
      <c r="AK78">
        <v>6.4978502011494257</v>
      </c>
    </row>
    <row r="79" spans="1:37">
      <c r="A79" t="s">
        <v>221</v>
      </c>
      <c r="B79">
        <v>702.23024412213738</v>
      </c>
      <c r="C79">
        <v>573.2310140298963</v>
      </c>
      <c r="D79">
        <v>903.59316319137531</v>
      </c>
      <c r="E79">
        <v>1292.5403967493073</v>
      </c>
      <c r="F79">
        <v>1064.9384790163933</v>
      </c>
      <c r="G79">
        <v>3458.3328842332335</v>
      </c>
      <c r="H79">
        <v>3.3424118344378</v>
      </c>
      <c r="I79">
        <v>324.96614816072673</v>
      </c>
      <c r="J79">
        <v>433.03464989797334</v>
      </c>
      <c r="K79">
        <v>660.39011500000004</v>
      </c>
      <c r="L79">
        <v>1813.7290813598904</v>
      </c>
      <c r="M79">
        <v>313.74178817834667</v>
      </c>
      <c r="N79">
        <v>2118.24979238067</v>
      </c>
      <c r="O79">
        <v>371.86937123082788</v>
      </c>
      <c r="P79">
        <v>104.39151075690343</v>
      </c>
      <c r="Q79">
        <v>5973.0000470114001</v>
      </c>
      <c r="R79">
        <v>2118.24979238067</v>
      </c>
      <c r="S79">
        <v>2176.284033267812</v>
      </c>
      <c r="T79">
        <v>1579.2884916605062</v>
      </c>
      <c r="U79">
        <v>368.47116358159246</v>
      </c>
      <c r="V79">
        <v>304.74697876812866</v>
      </c>
      <c r="W79">
        <v>5119.2514434258883</v>
      </c>
      <c r="X79">
        <v>1902.7572188680799</v>
      </c>
      <c r="Y79">
        <v>1579.2884916605062</v>
      </c>
      <c r="Z79">
        <v>378.6846635943993</v>
      </c>
      <c r="AA79">
        <v>217.97446997106971</v>
      </c>
      <c r="AB79">
        <v>209.86284797148349</v>
      </c>
      <c r="AC79">
        <v>1218.8454856666667</v>
      </c>
      <c r="AD79">
        <v>4.85563755</v>
      </c>
      <c r="AE79">
        <v>378.6846635943993</v>
      </c>
      <c r="AF79">
        <v>987.13020833758503</v>
      </c>
      <c r="AG79">
        <v>114.012791495315</v>
      </c>
      <c r="AH79">
        <v>106.8420279125295</v>
      </c>
      <c r="AI79">
        <v>2713.4017877276337</v>
      </c>
      <c r="AJ79">
        <v>789.70416667006805</v>
      </c>
      <c r="AK79">
        <v>1134.6324233765345</v>
      </c>
    </row>
    <row r="80" spans="1:37">
      <c r="A80" t="s">
        <v>64</v>
      </c>
      <c r="B80">
        <v>1.5750503419847328</v>
      </c>
      <c r="C80">
        <v>1.2359737007190692</v>
      </c>
      <c r="D80">
        <v>1.1610887720810517</v>
      </c>
      <c r="E80">
        <v>2.4293486532186073</v>
      </c>
      <c r="F80">
        <v>3.7481589642605577</v>
      </c>
      <c r="G80">
        <v>4.722212356676633</v>
      </c>
      <c r="H80">
        <v>1.0821436722000002</v>
      </c>
      <c r="I80">
        <v>1.7691631054073873</v>
      </c>
      <c r="J80">
        <v>1.8013826979696201</v>
      </c>
      <c r="K80">
        <v>1.725013166039574</v>
      </c>
      <c r="L80">
        <v>3.1004788959346983</v>
      </c>
      <c r="M80">
        <v>1.9529699602539068</v>
      </c>
      <c r="N80">
        <v>3.4901655680105401</v>
      </c>
      <c r="O80">
        <v>3.8065019957820887</v>
      </c>
      <c r="P80">
        <v>3.3748782602250653</v>
      </c>
      <c r="Q80">
        <v>4.8078413955005335</v>
      </c>
      <c r="R80">
        <v>4.2143878310095007</v>
      </c>
      <c r="S80">
        <v>2.3385126062682433</v>
      </c>
      <c r="T80">
        <v>4.5998448299093937</v>
      </c>
      <c r="U80">
        <v>2.8873940463612002</v>
      </c>
      <c r="V80">
        <v>1.8979778233497699</v>
      </c>
      <c r="W80">
        <v>10.600664984491559</v>
      </c>
      <c r="X80">
        <v>5.1861525758535345</v>
      </c>
      <c r="Y80">
        <v>4.7843689216986665</v>
      </c>
      <c r="Z80">
        <v>3.2335208987539046</v>
      </c>
      <c r="AA80">
        <v>3.0607605417209953</v>
      </c>
      <c r="AB80">
        <v>2.9393313808807897</v>
      </c>
      <c r="AC80">
        <v>4.5345413427272332</v>
      </c>
      <c r="AD80">
        <v>4.5010221986875001</v>
      </c>
      <c r="AE80">
        <v>3.0503593895077068</v>
      </c>
      <c r="AF80">
        <v>6.7055900827284907</v>
      </c>
      <c r="AG80">
        <v>5.1618378270137502</v>
      </c>
      <c r="AH80">
        <v>5.0023678106774501</v>
      </c>
      <c r="AI80">
        <v>10.083110653934902</v>
      </c>
      <c r="AJ80">
        <v>4.95188344310308</v>
      </c>
      <c r="AK80">
        <v>8.0344238064346563</v>
      </c>
    </row>
    <row r="81" spans="1:37">
      <c r="A81" t="s">
        <v>65</v>
      </c>
      <c r="B81">
        <v>5.6747127145038165</v>
      </c>
      <c r="C81">
        <v>1.729820045736258</v>
      </c>
      <c r="D81">
        <v>1.3767226382559146</v>
      </c>
      <c r="E81">
        <v>25.941965453165178</v>
      </c>
      <c r="F81">
        <v>6.3651540784626226</v>
      </c>
      <c r="G81">
        <v>10.0291222501645</v>
      </c>
      <c r="H81">
        <v>0.76111628639157203</v>
      </c>
      <c r="I81">
        <v>2.1408613941367851</v>
      </c>
      <c r="J81">
        <v>1.6816466037723801</v>
      </c>
      <c r="K81">
        <v>42.196056193925799</v>
      </c>
      <c r="L81">
        <v>60.204446188679242</v>
      </c>
      <c r="M81">
        <v>11.84084740885271</v>
      </c>
      <c r="N81">
        <v>4.2375095059585197</v>
      </c>
      <c r="O81">
        <v>2.3164043300441595</v>
      </c>
      <c r="P81">
        <v>1.6874437115502978</v>
      </c>
      <c r="Q81">
        <v>9.3250587100000004</v>
      </c>
      <c r="R81">
        <v>4.2375095059585197</v>
      </c>
      <c r="S81">
        <v>4.3536056568066988</v>
      </c>
      <c r="T81">
        <v>48.304332159366638</v>
      </c>
      <c r="U81">
        <v>2.1957541855364</v>
      </c>
      <c r="V81">
        <v>1.5876037103390266</v>
      </c>
      <c r="W81">
        <v>182.3347019745182</v>
      </c>
      <c r="X81">
        <v>58.197990553453778</v>
      </c>
      <c r="Y81">
        <v>48.304332159366638</v>
      </c>
      <c r="Z81">
        <v>115.07407674086959</v>
      </c>
      <c r="AA81">
        <v>2.9223189259507212</v>
      </c>
      <c r="AB81">
        <v>2.6818274420273349</v>
      </c>
      <c r="AC81">
        <v>225.90654323119898</v>
      </c>
      <c r="AD81">
        <v>230.57573764893533</v>
      </c>
      <c r="AE81">
        <v>115.07407674086959</v>
      </c>
      <c r="AF81">
        <v>35.220974765674271</v>
      </c>
      <c r="AG81">
        <v>2.7014569564878848</v>
      </c>
      <c r="AH81">
        <v>2.8189028405349301</v>
      </c>
      <c r="AI81">
        <v>99.151053960396041</v>
      </c>
      <c r="AJ81">
        <v>28.176779812539419</v>
      </c>
      <c r="AK81">
        <v>40.483879041004911</v>
      </c>
    </row>
    <row r="82" spans="1:37">
      <c r="A82" t="s">
        <v>66</v>
      </c>
      <c r="B82">
        <v>20.487625312977098</v>
      </c>
      <c r="C82">
        <v>25.193492304147465</v>
      </c>
      <c r="D82">
        <v>29.998366786516851</v>
      </c>
      <c r="E82">
        <v>22.3532765</v>
      </c>
      <c r="F82">
        <v>41.164326459016394</v>
      </c>
      <c r="G82">
        <v>41.891826066666667</v>
      </c>
      <c r="H82">
        <v>22.771489819999999</v>
      </c>
      <c r="I82">
        <v>30.665679214788732</v>
      </c>
      <c r="J82">
        <v>41.522481266666666</v>
      </c>
      <c r="K82">
        <v>23.905641780000003</v>
      </c>
      <c r="L82">
        <v>18.307306896226414</v>
      </c>
      <c r="M82">
        <v>19.895310915555555</v>
      </c>
      <c r="N82">
        <v>29.986388143333333</v>
      </c>
      <c r="O82">
        <v>35.263437951327433</v>
      </c>
      <c r="P82">
        <v>39.671794280821921</v>
      </c>
      <c r="Q82">
        <v>33.488115100000002</v>
      </c>
      <c r="R82">
        <v>35.05635886666667</v>
      </c>
      <c r="S82">
        <v>36.553876815068492</v>
      </c>
      <c r="T82">
        <v>32.32909105666667</v>
      </c>
      <c r="U82">
        <v>28.929249899999999</v>
      </c>
      <c r="V82">
        <v>40.133949100000002</v>
      </c>
      <c r="W82">
        <v>77.022961818181813</v>
      </c>
      <c r="X82">
        <v>55.623062891566263</v>
      </c>
      <c r="Y82">
        <v>41.786962766666669</v>
      </c>
      <c r="Z82">
        <v>25.445788803333336</v>
      </c>
      <c r="AA82">
        <v>52.192982115384616</v>
      </c>
      <c r="AB82">
        <v>53.563312800000006</v>
      </c>
      <c r="AC82">
        <v>26.531774323333334</v>
      </c>
      <c r="AD82">
        <v>34.420613133333333</v>
      </c>
      <c r="AE82">
        <v>28.206301293333333</v>
      </c>
      <c r="AF82">
        <v>66.488977699999992</v>
      </c>
      <c r="AG82">
        <v>81.347695900000005</v>
      </c>
      <c r="AH82">
        <v>74.807944649999996</v>
      </c>
      <c r="AI82">
        <v>54.235473217821784</v>
      </c>
      <c r="AJ82">
        <v>53.973371520000001</v>
      </c>
      <c r="AK82">
        <v>61.421916321839085</v>
      </c>
    </row>
    <row r="83" spans="1:37">
      <c r="A83" t="s">
        <v>67</v>
      </c>
      <c r="B83">
        <v>2.1841225347446414</v>
      </c>
      <c r="C83">
        <v>1.9136399403576174</v>
      </c>
      <c r="D83">
        <v>8.941239049962336</v>
      </c>
      <c r="E83">
        <v>41.40981989896143</v>
      </c>
      <c r="F83">
        <v>78.350822596860652</v>
      </c>
      <c r="G83">
        <v>80.645687932118676</v>
      </c>
      <c r="H83">
        <v>21.61748858</v>
      </c>
      <c r="I83">
        <v>41.711632307646127</v>
      </c>
      <c r="J83">
        <v>6.5401554746752328</v>
      </c>
      <c r="K83">
        <v>49.038970658698403</v>
      </c>
      <c r="L83">
        <v>51.769734367224714</v>
      </c>
      <c r="M83">
        <v>41.501945931750228</v>
      </c>
      <c r="N83">
        <v>49.642200471778466</v>
      </c>
      <c r="O83">
        <v>3.6243658230629689</v>
      </c>
      <c r="P83">
        <v>1.671465883497411</v>
      </c>
      <c r="Q83">
        <v>91.557101192033002</v>
      </c>
      <c r="R83">
        <v>72.329898503020999</v>
      </c>
      <c r="S83">
        <v>82.157623579308222</v>
      </c>
      <c r="T83">
        <v>70.621595538038235</v>
      </c>
      <c r="U83">
        <v>52.966196653528677</v>
      </c>
      <c r="V83">
        <v>70.621595538038235</v>
      </c>
      <c r="W83">
        <v>83.993105082660605</v>
      </c>
      <c r="X83">
        <v>91.215776361939362</v>
      </c>
      <c r="Y83">
        <v>71.481001320056336</v>
      </c>
      <c r="Z83">
        <v>81.020467019294898</v>
      </c>
      <c r="AA83">
        <v>116.85644281629071</v>
      </c>
      <c r="AB83">
        <v>121.53070052894235</v>
      </c>
      <c r="AC83">
        <v>86.943302045869672</v>
      </c>
      <c r="AD83">
        <v>79.312219015377991</v>
      </c>
      <c r="AE83">
        <v>76.805879996637003</v>
      </c>
      <c r="AF83">
        <v>118.83527354830714</v>
      </c>
      <c r="AG83">
        <v>118.83527354830714</v>
      </c>
      <c r="AH83">
        <v>118.83527354830714</v>
      </c>
      <c r="AI83">
        <v>109.15529074682227</v>
      </c>
      <c r="AJ83">
        <v>91.278643169531207</v>
      </c>
      <c r="AK83">
        <v>151.90881957323793</v>
      </c>
    </row>
    <row r="84" spans="1:37">
      <c r="A84" t="s">
        <v>68</v>
      </c>
      <c r="B84">
        <v>1.2412467277102441</v>
      </c>
      <c r="C84">
        <v>74.969346979392853</v>
      </c>
      <c r="D84">
        <v>28.030440356063146</v>
      </c>
      <c r="E84">
        <v>55.879930972852499</v>
      </c>
      <c r="F84">
        <v>157.30246414760165</v>
      </c>
      <c r="G84">
        <v>85.376134386602331</v>
      </c>
      <c r="H84">
        <v>6.2133909520000001</v>
      </c>
      <c r="I84">
        <v>46.879206240895073</v>
      </c>
      <c r="J84">
        <v>38.488560392321006</v>
      </c>
      <c r="K84">
        <v>56.468788982646196</v>
      </c>
      <c r="L84">
        <v>89.445360045939807</v>
      </c>
      <c r="M84">
        <v>97.382269872702224</v>
      </c>
      <c r="N84">
        <v>107.83437394059467</v>
      </c>
      <c r="O84">
        <v>49.694250790964162</v>
      </c>
      <c r="P84">
        <v>41.696658224456165</v>
      </c>
      <c r="Q84">
        <v>217.14486821383167</v>
      </c>
      <c r="R84">
        <v>129.15224858535302</v>
      </c>
      <c r="S84">
        <v>118.00034585903252</v>
      </c>
      <c r="T84">
        <v>111.04054344673173</v>
      </c>
      <c r="U84">
        <v>31.783743237966501</v>
      </c>
      <c r="V84">
        <v>39.464843382545666</v>
      </c>
      <c r="W84">
        <v>199.9079282255459</v>
      </c>
      <c r="X84">
        <v>192.719142346496</v>
      </c>
      <c r="Y84">
        <v>159.47355665256234</v>
      </c>
      <c r="Z84">
        <v>66.457672462713859</v>
      </c>
      <c r="AA84">
        <v>63.479765257058176</v>
      </c>
      <c r="AB84">
        <v>58.450983753239001</v>
      </c>
      <c r="AC84">
        <v>88.280082786171008</v>
      </c>
      <c r="AD84">
        <v>85.367098514458661</v>
      </c>
      <c r="AE84">
        <v>75.661221265886667</v>
      </c>
      <c r="AF84">
        <v>122.0291588712745</v>
      </c>
      <c r="AG84">
        <v>63.775678400898499</v>
      </c>
      <c r="AH84">
        <v>51.372830541317498</v>
      </c>
      <c r="AI84">
        <v>138.95521839765249</v>
      </c>
      <c r="AJ84">
        <v>105.809231010896</v>
      </c>
      <c r="AK84">
        <v>255.62181157345691</v>
      </c>
    </row>
    <row r="85" spans="1:37">
      <c r="A85" t="s">
        <v>69</v>
      </c>
      <c r="B85">
        <v>5.7490261648854961</v>
      </c>
      <c r="C85">
        <v>1.739932995025417</v>
      </c>
      <c r="D85">
        <v>0.78965359449649442</v>
      </c>
      <c r="E85">
        <v>6.4381508976255182</v>
      </c>
      <c r="F85">
        <v>9.6594475283800652</v>
      </c>
      <c r="G85">
        <v>32.658383650115233</v>
      </c>
      <c r="H85">
        <v>23.869358477668801</v>
      </c>
      <c r="I85">
        <v>6.1828115020423944</v>
      </c>
      <c r="J85">
        <v>7.2953999830799328</v>
      </c>
      <c r="K85">
        <v>6.8406278568113406</v>
      </c>
      <c r="L85">
        <v>71.331491216718121</v>
      </c>
      <c r="M85">
        <v>7.5045376609717787</v>
      </c>
      <c r="N85">
        <v>8.6150788446352866</v>
      </c>
      <c r="O85">
        <v>9.0135327912247352</v>
      </c>
      <c r="P85">
        <v>2.5473901405058594</v>
      </c>
      <c r="Q85">
        <v>10.366569357472201</v>
      </c>
      <c r="R85">
        <v>11.794376043406368</v>
      </c>
      <c r="S85">
        <v>11.963829845359109</v>
      </c>
      <c r="T85">
        <v>34.799427636985364</v>
      </c>
      <c r="U85">
        <v>26.099570727739025</v>
      </c>
      <c r="V85">
        <v>34.799427636985364</v>
      </c>
      <c r="W85">
        <v>17.413380502842728</v>
      </c>
      <c r="X85">
        <v>95.285948081172293</v>
      </c>
      <c r="Y85">
        <v>11.902643016394165</v>
      </c>
      <c r="Z85">
        <v>76.292085686420606</v>
      </c>
      <c r="AA85">
        <v>110.03666204772202</v>
      </c>
      <c r="AB85">
        <v>114.4381285296309</v>
      </c>
      <c r="AC85">
        <v>90.048179756955662</v>
      </c>
      <c r="AD85">
        <v>126.95822095795933</v>
      </c>
      <c r="AE85">
        <v>11.8698563443468</v>
      </c>
      <c r="AF85">
        <v>12.986976847266719</v>
      </c>
      <c r="AG85">
        <v>12.986976847266719</v>
      </c>
      <c r="AH85">
        <v>12.986976847266719</v>
      </c>
      <c r="AI85">
        <v>3.7281042419228814</v>
      </c>
      <c r="AJ85">
        <v>14.98856435119848</v>
      </c>
      <c r="AK85">
        <v>18.919356113172356</v>
      </c>
    </row>
    <row r="86" spans="1:37">
      <c r="A86" t="s">
        <v>70</v>
      </c>
      <c r="B86">
        <v>2.4238161206106872</v>
      </c>
      <c r="C86">
        <v>10.313853152073733</v>
      </c>
      <c r="D86">
        <v>5.3609348719101124</v>
      </c>
      <c r="E86">
        <v>3.2133694265304462</v>
      </c>
      <c r="F86">
        <v>19.841404490106918</v>
      </c>
      <c r="G86">
        <v>5.9716275098446667</v>
      </c>
      <c r="H86">
        <v>3.927481502</v>
      </c>
      <c r="I86">
        <v>3.6920287570422534</v>
      </c>
      <c r="J86">
        <v>4.6530648466666671</v>
      </c>
      <c r="K86">
        <v>3.4980435125420799</v>
      </c>
      <c r="L86">
        <v>5.0129147098360374</v>
      </c>
      <c r="M86">
        <v>4.3202958759060444</v>
      </c>
      <c r="N86">
        <v>5.5000496476412932</v>
      </c>
      <c r="O86">
        <v>7.5344512634210625</v>
      </c>
      <c r="P86">
        <v>3.717774091479829</v>
      </c>
      <c r="Q86">
        <v>6.1522676028451331</v>
      </c>
      <c r="R86">
        <v>5.8075020445673662</v>
      </c>
      <c r="S86">
        <v>6.4170121814826029</v>
      </c>
      <c r="T86">
        <v>10.437267985318067</v>
      </c>
      <c r="U86">
        <v>7.8279509889885501</v>
      </c>
      <c r="V86">
        <v>10.437267985318067</v>
      </c>
      <c r="W86">
        <v>17.026370686758224</v>
      </c>
      <c r="X86">
        <v>9.7968797478031338</v>
      </c>
      <c r="Y86">
        <v>10.070088336473766</v>
      </c>
      <c r="Z86">
        <v>9.9090981471976125</v>
      </c>
      <c r="AA86">
        <v>14.291968481535019</v>
      </c>
      <c r="AB86">
        <v>14.86364722079642</v>
      </c>
      <c r="AC86">
        <v>11.492147358283667</v>
      </c>
      <c r="AD86">
        <v>12.653181266460299</v>
      </c>
      <c r="AE86">
        <v>5.5819658168488662</v>
      </c>
      <c r="AF86">
        <v>9.7791644026510998</v>
      </c>
      <c r="AG86">
        <v>9.7791644026510998</v>
      </c>
      <c r="AH86">
        <v>9.7791644026510998</v>
      </c>
      <c r="AI86">
        <v>10.461874239964258</v>
      </c>
      <c r="AJ86">
        <v>7.0895151897699193</v>
      </c>
      <c r="AK86">
        <v>11.389777285490805</v>
      </c>
    </row>
    <row r="87" spans="1:37">
      <c r="A87" t="s">
        <v>71</v>
      </c>
      <c r="B87">
        <v>1.7702225984732822</v>
      </c>
      <c r="C87">
        <v>5.681977110810899</v>
      </c>
      <c r="D87">
        <v>3.8726708871958202</v>
      </c>
      <c r="E87">
        <v>2.3089377540286606</v>
      </c>
      <c r="F87">
        <v>4.1078880115848522</v>
      </c>
      <c r="G87">
        <v>8.2679765852688334</v>
      </c>
      <c r="H87">
        <v>4.3565513361693604</v>
      </c>
      <c r="I87">
        <v>2.6074582348591551</v>
      </c>
      <c r="J87">
        <v>4.3136641466666665</v>
      </c>
      <c r="K87">
        <v>2.8109976908862402</v>
      </c>
      <c r="L87">
        <v>8.5460050028249235</v>
      </c>
      <c r="M87">
        <v>3.5489865423305558</v>
      </c>
      <c r="N87">
        <v>4.8063496042115128</v>
      </c>
      <c r="O87">
        <v>4.9868486991150442</v>
      </c>
      <c r="P87">
        <v>3.6003734184609586</v>
      </c>
      <c r="Q87">
        <v>5.757878722385267</v>
      </c>
      <c r="R87">
        <v>5.1413035976230672</v>
      </c>
      <c r="S87">
        <v>6.0323043360416779</v>
      </c>
      <c r="T87">
        <v>8.1162431098050192</v>
      </c>
      <c r="U87">
        <v>6.0871823323537653</v>
      </c>
      <c r="V87">
        <v>8.1162431098050192</v>
      </c>
      <c r="W87">
        <v>7.169752041305455</v>
      </c>
      <c r="X87">
        <v>16.193792536143011</v>
      </c>
      <c r="Y87">
        <v>5.3871724526111668</v>
      </c>
      <c r="Z87">
        <v>10.059425678817867</v>
      </c>
      <c r="AA87">
        <v>14.508787036756539</v>
      </c>
      <c r="AB87">
        <v>15.0891385182268</v>
      </c>
      <c r="AC87">
        <v>10.517927055762435</v>
      </c>
      <c r="AD87">
        <v>14.256810550740665</v>
      </c>
      <c r="AE87">
        <v>5.4035394299504995</v>
      </c>
      <c r="AF87">
        <v>8.0353723495722154</v>
      </c>
      <c r="AG87">
        <v>8.0353723495722154</v>
      </c>
      <c r="AH87">
        <v>8.0353723495722154</v>
      </c>
      <c r="AI87">
        <v>8.3716429033482669</v>
      </c>
      <c r="AJ87">
        <v>6.1134525680381602</v>
      </c>
      <c r="AK87">
        <v>9.2056804669967818</v>
      </c>
    </row>
    <row r="88" spans="1:37">
      <c r="A88" t="s">
        <v>72</v>
      </c>
      <c r="B88">
        <v>1.0582790112977101</v>
      </c>
      <c r="C88">
        <v>6.2668564631336405</v>
      </c>
      <c r="D88">
        <v>3.4534697967292809</v>
      </c>
      <c r="E88">
        <v>4.2073835253468035</v>
      </c>
      <c r="F88">
        <v>6.3382285268424914</v>
      </c>
      <c r="G88">
        <v>7.345049740205166</v>
      </c>
      <c r="H88">
        <v>3.1553904720000001</v>
      </c>
      <c r="I88">
        <v>2.6074582348591551</v>
      </c>
      <c r="J88">
        <v>6.5401554746752328</v>
      </c>
      <c r="K88">
        <v>3.8372753570577003</v>
      </c>
      <c r="L88">
        <v>1.3691274007709868</v>
      </c>
      <c r="M88">
        <v>4.3135333110726224</v>
      </c>
      <c r="N88">
        <v>4.8976346550040537</v>
      </c>
      <c r="O88">
        <v>3.3536668686005751</v>
      </c>
      <c r="P88">
        <v>4.2810800519663701</v>
      </c>
      <c r="Q88">
        <v>8.7196078362227336</v>
      </c>
      <c r="R88">
        <v>0.94558701903377007</v>
      </c>
      <c r="S88">
        <v>8.3523610905863706</v>
      </c>
      <c r="T88">
        <v>6.724716952636757</v>
      </c>
      <c r="U88">
        <v>5.0435377144775675</v>
      </c>
      <c r="V88">
        <v>6.724716952636757</v>
      </c>
      <c r="W88">
        <v>6.5551494401574892</v>
      </c>
      <c r="X88">
        <v>9.8510167642850206</v>
      </c>
      <c r="Y88">
        <v>6.950341874632433</v>
      </c>
      <c r="Z88">
        <v>5.699819678794567</v>
      </c>
      <c r="AA88">
        <v>8.2208937674921643</v>
      </c>
      <c r="AB88">
        <v>8.5497295181918496</v>
      </c>
      <c r="AC88">
        <v>5.6760713016620334</v>
      </c>
      <c r="AD88">
        <v>3.7455601799227329</v>
      </c>
      <c r="AE88">
        <v>7.6778275547989336</v>
      </c>
      <c r="AF88">
        <v>8.2813283422087398</v>
      </c>
      <c r="AG88">
        <v>8.2813283422087398</v>
      </c>
      <c r="AH88">
        <v>8.2813283422087398</v>
      </c>
      <c r="AI88">
        <v>9.9865322404410399</v>
      </c>
      <c r="AJ88">
        <v>8.7591829669550005</v>
      </c>
      <c r="AK88">
        <v>4.3777112127436899</v>
      </c>
    </row>
    <row r="89" spans="1:37">
      <c r="A89" t="s">
        <v>73</v>
      </c>
      <c r="B89">
        <v>92.903769210392966</v>
      </c>
      <c r="C89">
        <v>635.14883901599546</v>
      </c>
      <c r="D89">
        <v>726.30432572451684</v>
      </c>
      <c r="E89">
        <v>85.264554297711427</v>
      </c>
      <c r="F89">
        <v>673.30769424391474</v>
      </c>
      <c r="G89">
        <v>85.554173512416341</v>
      </c>
      <c r="H89">
        <v>115.89026013397019</v>
      </c>
      <c r="I89">
        <v>266.9413411506514</v>
      </c>
      <c r="J89">
        <v>357.28987799999999</v>
      </c>
      <c r="K89">
        <v>67.267791423306207</v>
      </c>
      <c r="L89">
        <v>237.35147680981319</v>
      </c>
      <c r="M89">
        <v>82.239282540642662</v>
      </c>
      <c r="N89">
        <v>191.71498308365366</v>
      </c>
      <c r="O89">
        <v>371.86937123082788</v>
      </c>
      <c r="P89">
        <v>104.39151075690343</v>
      </c>
      <c r="Q89">
        <v>207.78840483426731</v>
      </c>
      <c r="R89">
        <v>216.22927081897134</v>
      </c>
      <c r="S89">
        <v>156.99442770659587</v>
      </c>
      <c r="T89">
        <v>394.31798930375101</v>
      </c>
      <c r="U89">
        <v>295.73849197781323</v>
      </c>
      <c r="V89">
        <v>394.31798930375101</v>
      </c>
      <c r="W89">
        <v>902.54467031796969</v>
      </c>
      <c r="X89">
        <v>285.90721292422529</v>
      </c>
      <c r="Y89">
        <v>250.69158503930899</v>
      </c>
      <c r="Z89">
        <v>412.35093731421364</v>
      </c>
      <c r="AA89">
        <v>594.73692881857744</v>
      </c>
      <c r="AB89">
        <v>618.52640597132051</v>
      </c>
      <c r="AC89">
        <v>427.54417358807001</v>
      </c>
      <c r="AD89">
        <v>695.61153402485331</v>
      </c>
      <c r="AE89">
        <v>113.89710432971766</v>
      </c>
      <c r="AF89">
        <v>296.57937579354274</v>
      </c>
      <c r="AG89">
        <v>296.57937579354274</v>
      </c>
      <c r="AH89">
        <v>296.57937579354274</v>
      </c>
      <c r="AI89">
        <v>366.90810393139401</v>
      </c>
      <c r="AJ89">
        <v>168.97182482680961</v>
      </c>
      <c r="AK89">
        <v>353.96110503035402</v>
      </c>
    </row>
    <row r="90" spans="1:37">
      <c r="A90" t="s">
        <v>74</v>
      </c>
      <c r="B90">
        <v>8.8511129922503962</v>
      </c>
      <c r="C90">
        <v>18.282827412442398</v>
      </c>
      <c r="D90">
        <v>13.626126305617976</v>
      </c>
      <c r="E90">
        <v>9.0895282535714284</v>
      </c>
      <c r="F90">
        <v>28.729557927868854</v>
      </c>
      <c r="G90">
        <v>23.261066393333333</v>
      </c>
      <c r="H90">
        <v>11.388698812127501</v>
      </c>
      <c r="I90">
        <v>44.437173943661975</v>
      </c>
      <c r="J90">
        <v>38.60658243333333</v>
      </c>
      <c r="K90">
        <v>12.923480306296881</v>
      </c>
      <c r="L90">
        <v>15.38697642264151</v>
      </c>
      <c r="M90">
        <v>22.166746845588378</v>
      </c>
      <c r="N90">
        <v>22.210867680748802</v>
      </c>
      <c r="O90">
        <v>15.167441482300884</v>
      </c>
      <c r="P90">
        <v>21.507313260273971</v>
      </c>
      <c r="Q90">
        <v>36.849853633333332</v>
      </c>
      <c r="R90">
        <v>22.855161367687199</v>
      </c>
      <c r="S90">
        <v>23.481330172281371</v>
      </c>
      <c r="T90">
        <v>19.225523101319833</v>
      </c>
      <c r="U90">
        <v>16.511318236744938</v>
      </c>
      <c r="V90">
        <v>22.015090982326583</v>
      </c>
      <c r="W90">
        <v>32.213842679653681</v>
      </c>
      <c r="X90">
        <v>26.524206002803112</v>
      </c>
      <c r="Y90">
        <v>22.015090982326583</v>
      </c>
      <c r="Z90">
        <v>17.056043392683964</v>
      </c>
      <c r="AA90">
        <v>38.609691358662161</v>
      </c>
      <c r="AB90">
        <v>40.154079013008648</v>
      </c>
      <c r="AC90">
        <v>28.831501500000002</v>
      </c>
      <c r="AD90">
        <v>34.420613133333333</v>
      </c>
      <c r="AE90">
        <v>26.769386008672434</v>
      </c>
      <c r="AF90">
        <v>31.304030321079249</v>
      </c>
      <c r="AG90">
        <v>56.965727110539603</v>
      </c>
      <c r="AH90">
        <v>56.965727110539603</v>
      </c>
      <c r="AI90">
        <v>81.809330594059404</v>
      </c>
      <c r="AJ90">
        <v>45.572581688431683</v>
      </c>
      <c r="AK90">
        <v>65.477847253493792</v>
      </c>
    </row>
    <row r="91" spans="1:37">
      <c r="A91" t="s">
        <v>75</v>
      </c>
      <c r="B91">
        <v>0.10646574518231466</v>
      </c>
      <c r="C91">
        <v>10.313853152073733</v>
      </c>
      <c r="D91">
        <v>11.299820341573035</v>
      </c>
      <c r="E91">
        <v>10.115053083293001</v>
      </c>
      <c r="F91">
        <v>18.292144690909179</v>
      </c>
      <c r="G91">
        <v>9.0539458695869666</v>
      </c>
      <c r="H91">
        <v>0.1167671468490952</v>
      </c>
      <c r="I91">
        <v>15.654959869718311</v>
      </c>
      <c r="J91">
        <v>48.615740095705</v>
      </c>
      <c r="K91">
        <v>12.923480306296881</v>
      </c>
      <c r="L91">
        <v>9.4782036693798108</v>
      </c>
      <c r="M91">
        <v>13.356295669043844</v>
      </c>
      <c r="N91">
        <v>0.17271001815834133</v>
      </c>
      <c r="O91">
        <v>31.744625831858407</v>
      </c>
      <c r="P91">
        <v>165.00622130136986</v>
      </c>
      <c r="Q91">
        <v>23.311407146445266</v>
      </c>
      <c r="R91">
        <v>28.203804234840604</v>
      </c>
      <c r="S91">
        <v>20.874690999241199</v>
      </c>
      <c r="T91">
        <v>0.16965415542049866</v>
      </c>
      <c r="U91">
        <v>10.691430393012613</v>
      </c>
      <c r="V91">
        <v>14.255240524016818</v>
      </c>
      <c r="W91">
        <v>23.945453665550218</v>
      </c>
      <c r="X91">
        <v>16.269241875673934</v>
      </c>
      <c r="Y91">
        <v>24.909837861363734</v>
      </c>
      <c r="Z91">
        <v>0.14265932278987065</v>
      </c>
      <c r="AA91">
        <v>16.702418139808209</v>
      </c>
      <c r="AB91">
        <v>17.370514865400541</v>
      </c>
      <c r="AC91">
        <v>11.134511021745533</v>
      </c>
      <c r="AD91">
        <v>13.728349510853734</v>
      </c>
      <c r="AE91">
        <v>21.315853119012299</v>
      </c>
      <c r="AF91">
        <v>0.29747119705643549</v>
      </c>
      <c r="AG91">
        <v>19.774990236236846</v>
      </c>
      <c r="AH91">
        <v>19.774990236236846</v>
      </c>
      <c r="AI91">
        <v>15.153682317294406</v>
      </c>
      <c r="AJ91">
        <v>25.860481569314523</v>
      </c>
      <c r="AK91">
        <v>35.829504190552242</v>
      </c>
    </row>
    <row r="92" spans="1:37">
      <c r="A92" t="s">
        <v>76</v>
      </c>
      <c r="B92">
        <v>60.693571991475721</v>
      </c>
      <c r="C92">
        <v>3.9566833310467278</v>
      </c>
      <c r="D92">
        <v>1.7467377841491125</v>
      </c>
      <c r="E92">
        <v>25.941965453165178</v>
      </c>
      <c r="F92">
        <v>20.407274421263278</v>
      </c>
      <c r="G92">
        <v>18.376898784176866</v>
      </c>
      <c r="H92">
        <v>80.19299426584999</v>
      </c>
      <c r="I92">
        <v>2.0876728182194575</v>
      </c>
      <c r="J92">
        <v>2.0641251809445365</v>
      </c>
      <c r="K92">
        <v>9.5898977412123205</v>
      </c>
      <c r="L92">
        <v>12.277480898233792</v>
      </c>
      <c r="M92">
        <v>19.790550574860045</v>
      </c>
      <c r="N92">
        <v>135.96107031946866</v>
      </c>
      <c r="O92">
        <v>1.8493254384890134</v>
      </c>
      <c r="P92">
        <v>3.717774091479829</v>
      </c>
      <c r="Q92">
        <v>20.4846197850461</v>
      </c>
      <c r="R92">
        <v>19.925100894837165</v>
      </c>
      <c r="S92">
        <v>19.240054119829008</v>
      </c>
      <c r="T92">
        <v>133.59290588873267</v>
      </c>
      <c r="U92">
        <v>2.1353445690061723</v>
      </c>
      <c r="V92">
        <v>2.0604034348956932</v>
      </c>
      <c r="W92">
        <v>19.238006888338354</v>
      </c>
      <c r="X92">
        <v>16.496353194940038</v>
      </c>
      <c r="Y92">
        <v>15.327453720090368</v>
      </c>
      <c r="Z92">
        <v>131.15063611111435</v>
      </c>
      <c r="AA92">
        <v>2.5913671185474234</v>
      </c>
      <c r="AB92">
        <v>3.081762035353385</v>
      </c>
      <c r="AC92">
        <v>20.041516419179434</v>
      </c>
      <c r="AD92">
        <v>14.662986900168802</v>
      </c>
      <c r="AE92">
        <v>18.746843315859</v>
      </c>
      <c r="AF92">
        <v>198.60261818359902</v>
      </c>
      <c r="AG92">
        <v>2.9922966704139702</v>
      </c>
      <c r="AH92">
        <v>2.5331365561173751</v>
      </c>
      <c r="AI92">
        <v>28.649828995687081</v>
      </c>
      <c r="AJ92">
        <v>24.34551428970008</v>
      </c>
      <c r="AK92">
        <v>23.229991019682704</v>
      </c>
    </row>
    <row r="93" spans="1:37">
      <c r="A93" t="s">
        <v>77</v>
      </c>
      <c r="B93">
        <v>4.3088748766340155</v>
      </c>
      <c r="C93">
        <v>350.70425683603685</v>
      </c>
      <c r="D93">
        <v>120.69190406134382</v>
      </c>
      <c r="E93">
        <v>18.613616819444108</v>
      </c>
      <c r="F93">
        <v>30.675891949456265</v>
      </c>
      <c r="G93">
        <v>58.925700621602665</v>
      </c>
      <c r="H93">
        <v>4.8809381325418801</v>
      </c>
      <c r="I93">
        <v>868.4052935302218</v>
      </c>
      <c r="J93">
        <v>416.19836452317332</v>
      </c>
      <c r="K93">
        <v>23.201671147472599</v>
      </c>
      <c r="L93">
        <v>19.709060747435661</v>
      </c>
      <c r="M93">
        <v>14.698261852063689</v>
      </c>
      <c r="N93">
        <v>4.910470831625533</v>
      </c>
      <c r="O93">
        <v>583.77670079901327</v>
      </c>
      <c r="P93">
        <v>498.61318756916097</v>
      </c>
      <c r="Q93">
        <v>34.524064556934334</v>
      </c>
      <c r="R93">
        <v>39.001840682678001</v>
      </c>
      <c r="S93">
        <v>30.688443610992056</v>
      </c>
      <c r="T93">
        <v>7.1987543979313005</v>
      </c>
      <c r="U93">
        <v>363.51585109676</v>
      </c>
      <c r="V93">
        <v>361.30999833038999</v>
      </c>
      <c r="W93">
        <v>41.098357418317882</v>
      </c>
      <c r="X93">
        <v>56.219064035686749</v>
      </c>
      <c r="Y93">
        <v>30.240939466607337</v>
      </c>
      <c r="Z93">
        <v>4.5767987185182664</v>
      </c>
      <c r="AA93">
        <v>593.93067084926929</v>
      </c>
      <c r="AB93">
        <v>709.39478601016492</v>
      </c>
      <c r="AC93">
        <v>33.24724711296183</v>
      </c>
      <c r="AD93">
        <v>26.594877793451801</v>
      </c>
      <c r="AE93">
        <v>30.11355603387943</v>
      </c>
      <c r="AF93">
        <v>6.0356589627203006</v>
      </c>
      <c r="AG93">
        <v>592.51042476954501</v>
      </c>
      <c r="AH93">
        <v>289.014531965598</v>
      </c>
      <c r="AI93">
        <v>37.334674912526978</v>
      </c>
      <c r="AJ93">
        <v>39.170707503122117</v>
      </c>
      <c r="AK93">
        <v>49.489458969427695</v>
      </c>
    </row>
    <row r="94" spans="1:37">
      <c r="A94" t="s">
        <v>78</v>
      </c>
      <c r="B94">
        <v>16.71469222662229</v>
      </c>
      <c r="C94">
        <v>63.050686069238246</v>
      </c>
      <c r="D94">
        <v>13.106331078651685</v>
      </c>
      <c r="E94">
        <v>164.66897846288535</v>
      </c>
      <c r="F94">
        <v>146.24069541322623</v>
      </c>
      <c r="G94">
        <v>253.39721446421831</v>
      </c>
      <c r="H94">
        <v>22.0848036579916</v>
      </c>
      <c r="I94">
        <v>228.35327376760563</v>
      </c>
      <c r="J94">
        <v>98.881436033333344</v>
      </c>
      <c r="K94">
        <v>142.2663514759864</v>
      </c>
      <c r="L94">
        <v>125.72741405461132</v>
      </c>
      <c r="M94">
        <v>162.52008725056044</v>
      </c>
      <c r="N94">
        <v>34.195322318711</v>
      </c>
      <c r="O94">
        <v>4.575366827366814</v>
      </c>
      <c r="P94">
        <v>114.70007586829213</v>
      </c>
      <c r="Q94">
        <v>208.55132687403332</v>
      </c>
      <c r="R94">
        <v>217.40569942528299</v>
      </c>
      <c r="S94">
        <v>197.08454109697192</v>
      </c>
      <c r="T94">
        <v>35.578359527821334</v>
      </c>
      <c r="U94">
        <v>99.322493744213759</v>
      </c>
      <c r="V94">
        <v>132.42999165895168</v>
      </c>
      <c r="W94">
        <v>229.52066835625931</v>
      </c>
      <c r="X94">
        <v>198.7486734270237</v>
      </c>
      <c r="Y94">
        <v>152.449293529236</v>
      </c>
      <c r="Z94">
        <v>43.585893780608998</v>
      </c>
      <c r="AA94">
        <v>237.92106059098776</v>
      </c>
      <c r="AB94">
        <v>247.43790301462727</v>
      </c>
      <c r="AC94">
        <v>192.09110084320236</v>
      </c>
      <c r="AD94">
        <v>248.75941772365167</v>
      </c>
      <c r="AE94">
        <v>175.397995691543</v>
      </c>
      <c r="AF94">
        <v>55.619501339168004</v>
      </c>
      <c r="AG94">
        <v>238.88800578818558</v>
      </c>
      <c r="AH94">
        <v>238.88800578818558</v>
      </c>
      <c r="AI94">
        <v>280.41684606032527</v>
      </c>
      <c r="AJ94">
        <v>193.17965971725042</v>
      </c>
      <c r="AK94">
        <v>431.30681913342875</v>
      </c>
    </row>
    <row r="95" spans="1:37">
      <c r="A95" t="s">
        <v>79</v>
      </c>
      <c r="B95">
        <v>3.0595155633587785</v>
      </c>
      <c r="C95">
        <v>4.234866826874562</v>
      </c>
      <c r="D95">
        <v>2.936005330673618</v>
      </c>
      <c r="E95">
        <v>3.2903912020951784</v>
      </c>
      <c r="F95">
        <v>6.3952020186750822</v>
      </c>
      <c r="G95">
        <v>8.2133752599999994</v>
      </c>
      <c r="H95">
        <v>3.4658637620000001</v>
      </c>
      <c r="I95">
        <v>4.9354836233167259</v>
      </c>
      <c r="J95">
        <v>5.7193035850308664</v>
      </c>
      <c r="K95">
        <v>3.4980435125420799</v>
      </c>
      <c r="L95">
        <v>7.6934146999999999</v>
      </c>
      <c r="M95">
        <v>3.8900965983431779</v>
      </c>
      <c r="N95">
        <v>5.1437209140129339</v>
      </c>
      <c r="O95">
        <v>6.4176191567580974</v>
      </c>
      <c r="P95">
        <v>4.6134783694024311</v>
      </c>
      <c r="Q95">
        <v>6.1061040310626664</v>
      </c>
      <c r="R95">
        <v>5.1437209140129339</v>
      </c>
      <c r="S95">
        <v>5.2846447746708218</v>
      </c>
      <c r="T95">
        <v>3.69419057260719</v>
      </c>
      <c r="U95">
        <v>3.6756068774824002</v>
      </c>
      <c r="V95">
        <v>4.1423734356138668</v>
      </c>
      <c r="W95">
        <v>2.6485572886119093</v>
      </c>
      <c r="X95">
        <v>4.4508320151893859</v>
      </c>
      <c r="Y95">
        <v>3.69419057260719</v>
      </c>
      <c r="Z95">
        <v>7.6592341508546466</v>
      </c>
      <c r="AA95">
        <v>3.6046584888760913</v>
      </c>
      <c r="AB95">
        <v>7.25622828784695</v>
      </c>
      <c r="AC95">
        <v>10.517927055762435</v>
      </c>
      <c r="AD95">
        <v>12.782294136804099</v>
      </c>
      <c r="AE95">
        <v>7.6592341508546466</v>
      </c>
      <c r="AF95">
        <v>8.7383285346582351</v>
      </c>
      <c r="AG95">
        <v>7.21252149900885</v>
      </c>
      <c r="AH95">
        <v>8.4359711226019503</v>
      </c>
      <c r="AI95">
        <v>10.461874239964258</v>
      </c>
      <c r="AJ95">
        <v>6.9906628277265881</v>
      </c>
      <c r="AK95">
        <v>10.044055786963488</v>
      </c>
    </row>
    <row r="96" spans="1:37">
      <c r="A96" t="s">
        <v>80</v>
      </c>
      <c r="B96">
        <v>2.5279148250168091</v>
      </c>
      <c r="C96">
        <v>75.567810452179955</v>
      </c>
      <c r="D96">
        <v>96.86453863167236</v>
      </c>
      <c r="E96">
        <v>192.56204589285713</v>
      </c>
      <c r="F96">
        <v>170.48976612472165</v>
      </c>
      <c r="G96">
        <v>195.65720646775333</v>
      </c>
      <c r="H96">
        <v>3.0910703096299197</v>
      </c>
      <c r="I96">
        <v>95.254428011999991</v>
      </c>
      <c r="J96">
        <v>154.18569762464401</v>
      </c>
      <c r="K96">
        <v>245.81441791184</v>
      </c>
      <c r="L96">
        <v>29.748548264150941</v>
      </c>
      <c r="M96">
        <v>89.269083933333334</v>
      </c>
      <c r="N96">
        <v>4.8982891890838998</v>
      </c>
      <c r="O96">
        <v>143.94468636452123</v>
      </c>
      <c r="P96">
        <v>114.70007586829213</v>
      </c>
      <c r="Q96">
        <v>96.573437766666672</v>
      </c>
      <c r="R96">
        <v>80.387866132206895</v>
      </c>
      <c r="S96">
        <v>82.590273423500236</v>
      </c>
      <c r="T96">
        <v>5.7726082460664001</v>
      </c>
      <c r="U96">
        <v>95.509046877727002</v>
      </c>
      <c r="V96">
        <v>95.965051708543669</v>
      </c>
      <c r="W96">
        <v>94.059020007647618</v>
      </c>
      <c r="X96">
        <v>90.815813613695184</v>
      </c>
      <c r="Y96">
        <v>75.377125299366995</v>
      </c>
      <c r="Z96">
        <v>3.8346082748097667</v>
      </c>
      <c r="AA96">
        <v>231.43710783712018</v>
      </c>
      <c r="AB96">
        <v>227.77044844275599</v>
      </c>
      <c r="AC96">
        <v>283.75553040548334</v>
      </c>
      <c r="AD96">
        <v>13.402136482017166</v>
      </c>
      <c r="AE96">
        <v>122.66046044491016</v>
      </c>
      <c r="AF96">
        <v>6.3761471032247501</v>
      </c>
      <c r="AG96">
        <v>207.581967478812</v>
      </c>
      <c r="AH96">
        <v>183.48885754321651</v>
      </c>
      <c r="AI96">
        <v>116.40293924487625</v>
      </c>
      <c r="AJ96">
        <v>103.00278815251563</v>
      </c>
      <c r="AK96">
        <v>147.99251171338454</v>
      </c>
    </row>
    <row r="97" spans="1:37">
      <c r="A97" t="s">
        <v>81</v>
      </c>
      <c r="B97">
        <v>10.144219470229007</v>
      </c>
      <c r="C97">
        <v>74.969346979392853</v>
      </c>
      <c r="D97">
        <v>1.8963518218459821</v>
      </c>
      <c r="E97">
        <v>4.3003537255186615</v>
      </c>
      <c r="F97">
        <v>45.267887864045242</v>
      </c>
      <c r="G97">
        <v>25.685895241833531</v>
      </c>
      <c r="H97">
        <v>7.6942064252488596</v>
      </c>
      <c r="I97">
        <v>46.879206240895073</v>
      </c>
      <c r="J97">
        <v>41.310436899999999</v>
      </c>
      <c r="K97">
        <v>15.711952103566381</v>
      </c>
      <c r="L97">
        <v>2.6287399526976793</v>
      </c>
      <c r="M97">
        <v>16.498982010638176</v>
      </c>
      <c r="N97">
        <v>22.098877942757465</v>
      </c>
      <c r="O97">
        <v>31.662793991437614</v>
      </c>
      <c r="P97">
        <v>57.864539794520546</v>
      </c>
      <c r="Q97">
        <v>8.5210988853567997</v>
      </c>
      <c r="R97">
        <v>11.792548149886635</v>
      </c>
      <c r="S97">
        <v>10.280773087322842</v>
      </c>
      <c r="T97">
        <v>15.871888682986468</v>
      </c>
      <c r="U97">
        <v>11.903916512239851</v>
      </c>
      <c r="V97">
        <v>15.871888682986468</v>
      </c>
      <c r="W97">
        <v>44.630794826459308</v>
      </c>
      <c r="X97">
        <v>9.0648715546778718</v>
      </c>
      <c r="Y97">
        <v>5.7261106422030998</v>
      </c>
      <c r="Z97">
        <v>13.513636511233891</v>
      </c>
      <c r="AA97">
        <v>19.490821891202724</v>
      </c>
      <c r="AB97">
        <v>20.270454766850836</v>
      </c>
      <c r="AC97">
        <v>13.241305277914133</v>
      </c>
      <c r="AD97">
        <v>17.068313565535099</v>
      </c>
      <c r="AE97">
        <v>10.231290690252434</v>
      </c>
      <c r="AF97">
        <v>17.511556950986385</v>
      </c>
      <c r="AG97">
        <v>17.511556950986385</v>
      </c>
      <c r="AH97">
        <v>17.511556950986385</v>
      </c>
      <c r="AI97">
        <v>15.283840843985246</v>
      </c>
      <c r="AJ97">
        <v>12.34885976463004</v>
      </c>
      <c r="AK97">
        <v>24.898755051432758</v>
      </c>
    </row>
    <row r="98" spans="1:37">
      <c r="A98" t="s">
        <v>82</v>
      </c>
      <c r="B98">
        <v>6.4646618977099237</v>
      </c>
      <c r="C98">
        <v>4.2464153261044464</v>
      </c>
      <c r="D98">
        <v>6.0375100522908314</v>
      </c>
      <c r="E98">
        <v>9.5368005903443205</v>
      </c>
      <c r="F98">
        <v>7.8588546924613105</v>
      </c>
      <c r="G98">
        <v>13.140740300022333</v>
      </c>
      <c r="H98">
        <v>5.1030621979999999</v>
      </c>
      <c r="I98">
        <v>9.0378175357214445</v>
      </c>
      <c r="J98">
        <v>7.2953999830799328</v>
      </c>
      <c r="K98">
        <v>7.6309305097299802</v>
      </c>
      <c r="L98">
        <v>6.1193567167862826</v>
      </c>
      <c r="M98">
        <v>8.2224384575692664</v>
      </c>
      <c r="N98">
        <v>10.187103028360854</v>
      </c>
      <c r="O98">
        <v>9.8643115894252649</v>
      </c>
      <c r="P98">
        <v>6.7787704111270548</v>
      </c>
      <c r="Q98">
        <v>12.245741168637966</v>
      </c>
      <c r="R98">
        <v>13.221706253100566</v>
      </c>
      <c r="S98">
        <v>11.752345673837363</v>
      </c>
      <c r="T98">
        <v>9.1213999716231395</v>
      </c>
      <c r="U98">
        <v>6.0837563490563502</v>
      </c>
      <c r="V98">
        <v>6.5476627745891998</v>
      </c>
      <c r="W98">
        <v>13.284351382616148</v>
      </c>
      <c r="X98">
        <v>12.991299646532008</v>
      </c>
      <c r="Y98">
        <v>9.935932680215366</v>
      </c>
      <c r="Z98">
        <v>10.577626413827126</v>
      </c>
      <c r="AA98">
        <v>9.0511703520330293</v>
      </c>
      <c r="AB98">
        <v>10.329137155832051</v>
      </c>
      <c r="AC98">
        <v>14.717962367199402</v>
      </c>
      <c r="AD98">
        <v>11.093076097276933</v>
      </c>
      <c r="AE98">
        <v>13.915524056695034</v>
      </c>
      <c r="AF98">
        <v>14.185767852530759</v>
      </c>
      <c r="AG98">
        <v>10.429823426765749</v>
      </c>
      <c r="AH98">
        <v>10.9819932160612</v>
      </c>
      <c r="AI98">
        <v>17.051201075860742</v>
      </c>
      <c r="AJ98">
        <v>13.059559989609639</v>
      </c>
      <c r="AK98">
        <v>18.357309823213161</v>
      </c>
    </row>
    <row r="99" spans="1:37">
      <c r="A99" t="s">
        <v>222</v>
      </c>
      <c r="B99">
        <v>0.8175496685496183</v>
      </c>
      <c r="C99">
        <v>1.2861722428571429</v>
      </c>
      <c r="D99">
        <v>1.1049605341573034</v>
      </c>
      <c r="E99">
        <v>0.93741624214285713</v>
      </c>
      <c r="F99">
        <v>1.5103334452459016</v>
      </c>
      <c r="G99">
        <v>1.4640596749999999</v>
      </c>
      <c r="H99">
        <v>0.78261103160000001</v>
      </c>
      <c r="I99">
        <v>1.4765280042253521</v>
      </c>
      <c r="J99">
        <v>1.1980764726666666</v>
      </c>
      <c r="K99">
        <v>0.778756895</v>
      </c>
      <c r="L99">
        <v>0.64329627377358489</v>
      </c>
      <c r="M99">
        <v>0.72178492799999994</v>
      </c>
      <c r="N99">
        <v>1.549147863</v>
      </c>
      <c r="O99">
        <v>1.4135671898230087</v>
      </c>
      <c r="P99">
        <v>1.6354414489726028</v>
      </c>
      <c r="Q99">
        <v>1.3283584799999999</v>
      </c>
      <c r="R99">
        <v>1.3835558256666667</v>
      </c>
      <c r="S99">
        <v>1.440364665410959</v>
      </c>
      <c r="T99">
        <v>1.3134139036666665</v>
      </c>
      <c r="U99">
        <v>1.0501313845</v>
      </c>
      <c r="V99">
        <v>1.1372779750000002</v>
      </c>
      <c r="W99">
        <v>1.6476968536796537</v>
      </c>
      <c r="X99">
        <v>1.5420462755020081</v>
      </c>
      <c r="Y99">
        <v>1.2836223526666666</v>
      </c>
      <c r="Z99">
        <v>2.2734398626666668</v>
      </c>
      <c r="AA99">
        <v>3.0211860024038462</v>
      </c>
      <c r="AB99">
        <v>2.9800773490000001</v>
      </c>
      <c r="AC99">
        <v>2.5103904729999997</v>
      </c>
      <c r="AD99">
        <v>2.1669728376666666</v>
      </c>
      <c r="AE99">
        <v>2.0525002923333333</v>
      </c>
      <c r="AF99">
        <v>1.6231292675</v>
      </c>
      <c r="AG99">
        <v>2.1582676190000001</v>
      </c>
      <c r="AH99">
        <v>2.5683463815000001</v>
      </c>
      <c r="AI99">
        <v>2.3399079212871285</v>
      </c>
      <c r="AJ99">
        <v>1.7426100536</v>
      </c>
      <c r="AK99">
        <v>2.4328518270114943</v>
      </c>
    </row>
    <row r="100" spans="1:37">
      <c r="A100" t="s">
        <v>83</v>
      </c>
      <c r="B100">
        <v>0.8175496685496183</v>
      </c>
      <c r="C100">
        <v>0.88029193376904147</v>
      </c>
      <c r="D100">
        <v>1.1718750584942517</v>
      </c>
      <c r="E100">
        <v>0.77736536900777331</v>
      </c>
      <c r="F100">
        <v>1.1443873793179771</v>
      </c>
      <c r="G100">
        <v>2.3846018535609366</v>
      </c>
      <c r="H100">
        <v>0.78261103160000001</v>
      </c>
      <c r="I100">
        <v>2.6697835071532219</v>
      </c>
      <c r="J100">
        <v>0.96826363644187663</v>
      </c>
      <c r="K100">
        <v>0.9300658922493481</v>
      </c>
      <c r="L100">
        <v>3.7037140065000189</v>
      </c>
      <c r="M100">
        <v>0.97992677336604894</v>
      </c>
      <c r="N100">
        <v>1.5960880684555001</v>
      </c>
      <c r="O100">
        <v>2.5175181107342746</v>
      </c>
      <c r="P100">
        <v>1.3715466719178082</v>
      </c>
      <c r="Q100">
        <v>1.4396402076575034</v>
      </c>
      <c r="R100">
        <v>1.5209711375988133</v>
      </c>
      <c r="S100">
        <v>1.8373218420561954</v>
      </c>
      <c r="T100">
        <v>2.5898276179278876</v>
      </c>
      <c r="U100">
        <v>1.9423707134459158</v>
      </c>
      <c r="V100">
        <v>2.5898276179278876</v>
      </c>
      <c r="W100">
        <v>1.6843936544157143</v>
      </c>
      <c r="X100">
        <v>5.9594416085383539</v>
      </c>
      <c r="Y100">
        <v>1.52616320479673</v>
      </c>
      <c r="Z100">
        <v>2.1706808241921993</v>
      </c>
      <c r="AA100">
        <v>3.1307896502772103</v>
      </c>
      <c r="AB100">
        <v>3.2560212362882988</v>
      </c>
      <c r="AC100">
        <v>2.5404798097832701</v>
      </c>
      <c r="AD100">
        <v>2.3746027668179335</v>
      </c>
      <c r="AE100">
        <v>1.5969598959753935</v>
      </c>
      <c r="AF100">
        <v>2.4401643611001549</v>
      </c>
      <c r="AG100">
        <v>2.4401643611001549</v>
      </c>
      <c r="AH100">
        <v>2.4401643611001549</v>
      </c>
      <c r="AI100">
        <v>2.3564066889905049</v>
      </c>
      <c r="AJ100">
        <v>2.1048219637655801</v>
      </c>
      <c r="AK100">
        <v>2.6545918077161836</v>
      </c>
    </row>
    <row r="101" spans="1:37">
      <c r="A101" t="s">
        <v>84</v>
      </c>
      <c r="B101">
        <v>83.992710229007628</v>
      </c>
      <c r="C101">
        <v>138.45211071428571</v>
      </c>
      <c r="D101">
        <v>148.90062280898874</v>
      </c>
      <c r="E101">
        <v>135.04749985714284</v>
      </c>
      <c r="F101">
        <v>210.64821173770491</v>
      </c>
      <c r="G101">
        <v>201.51579823333333</v>
      </c>
      <c r="H101">
        <v>192.37740048000001</v>
      </c>
      <c r="I101">
        <v>373.4177866197183</v>
      </c>
      <c r="J101">
        <v>357.28987799999999</v>
      </c>
      <c r="K101">
        <v>217.5689496</v>
      </c>
      <c r="L101">
        <v>174.58322624528302</v>
      </c>
      <c r="M101">
        <v>193.57923324444445</v>
      </c>
      <c r="N101">
        <v>354.14071100000001</v>
      </c>
      <c r="O101">
        <v>318.4027063716814</v>
      </c>
      <c r="P101">
        <v>378.55172534246572</v>
      </c>
      <c r="Q101">
        <v>307.28861216666667</v>
      </c>
      <c r="R101">
        <v>273.16983816666664</v>
      </c>
      <c r="S101">
        <v>268.96943167808217</v>
      </c>
      <c r="T101">
        <v>343.53929799999997</v>
      </c>
      <c r="U101">
        <v>289.13530874999998</v>
      </c>
      <c r="V101">
        <v>515.25071366666668</v>
      </c>
      <c r="W101">
        <v>614.94879350649342</v>
      </c>
      <c r="X101">
        <v>465.67610803212852</v>
      </c>
      <c r="Y101">
        <v>357.511369</v>
      </c>
      <c r="Z101">
        <v>373.89495199999999</v>
      </c>
      <c r="AA101">
        <v>445.90628793269229</v>
      </c>
      <c r="AB101">
        <v>657.73370800000009</v>
      </c>
      <c r="AC101">
        <v>432.07742666666667</v>
      </c>
      <c r="AD101">
        <v>341.66893366666665</v>
      </c>
      <c r="AE101">
        <v>311.53276923333334</v>
      </c>
      <c r="AF101">
        <v>554.75730049999993</v>
      </c>
      <c r="AG101">
        <v>578.78112150000004</v>
      </c>
      <c r="AH101">
        <v>457.46997170000003</v>
      </c>
      <c r="AI101">
        <v>469.8466722772277</v>
      </c>
      <c r="AJ101">
        <v>452.54400439999995</v>
      </c>
      <c r="AK101">
        <v>503.30641505747121</v>
      </c>
    </row>
    <row r="102" spans="1:37">
      <c r="A102" t="s">
        <v>85</v>
      </c>
      <c r="B102">
        <v>9.793640186259541</v>
      </c>
      <c r="C102">
        <v>66.306090446193778</v>
      </c>
      <c r="D102">
        <v>56.987460437938203</v>
      </c>
      <c r="E102">
        <v>8.1964552206201962</v>
      </c>
      <c r="F102">
        <v>12.361912908464031</v>
      </c>
      <c r="G102">
        <v>14.364508566682034</v>
      </c>
      <c r="H102">
        <v>20.431422798503803</v>
      </c>
      <c r="I102">
        <v>116.64024368221231</v>
      </c>
      <c r="J102">
        <v>70.347058705617656</v>
      </c>
      <c r="K102">
        <v>8.9291223140667011</v>
      </c>
      <c r="L102">
        <v>8.2818454864372271</v>
      </c>
      <c r="M102">
        <v>10.562825766038177</v>
      </c>
      <c r="N102">
        <v>41.730799915854263</v>
      </c>
      <c r="O102">
        <v>99.893003160338054</v>
      </c>
      <c r="P102">
        <v>96.216927157768495</v>
      </c>
      <c r="Q102">
        <v>14.673075306238033</v>
      </c>
      <c r="R102">
        <v>11.774426790530834</v>
      </c>
      <c r="S102">
        <v>13.66708150837654</v>
      </c>
      <c r="T102">
        <v>50.610219454834301</v>
      </c>
      <c r="U102">
        <v>104.98911189992475</v>
      </c>
      <c r="V102">
        <v>71.468598967670331</v>
      </c>
      <c r="W102">
        <v>12.548002108340217</v>
      </c>
      <c r="X102">
        <v>21.439615129598554</v>
      </c>
      <c r="Y102">
        <v>14.1401735922793</v>
      </c>
      <c r="Z102">
        <v>42.512651409097501</v>
      </c>
      <c r="AA102">
        <v>124.54875427754615</v>
      </c>
      <c r="AB102">
        <v>124.59572515018999</v>
      </c>
      <c r="AC102">
        <v>13.417284448196799</v>
      </c>
      <c r="AD102">
        <v>14.198374888307331</v>
      </c>
      <c r="AE102">
        <v>15.529977976424668</v>
      </c>
      <c r="AF102">
        <v>58.918289143900203</v>
      </c>
      <c r="AG102">
        <v>112.9701880029655</v>
      </c>
      <c r="AH102">
        <v>123.07931974601301</v>
      </c>
      <c r="AI102">
        <v>17.018816802899106</v>
      </c>
      <c r="AJ102">
        <v>15.688304129268118</v>
      </c>
      <c r="AK102">
        <v>24.991440043688851</v>
      </c>
    </row>
    <row r="103" spans="1:37">
      <c r="A103" t="s">
        <v>86</v>
      </c>
      <c r="B103">
        <v>3.7299412186097864</v>
      </c>
      <c r="C103">
        <v>10.068403506912443</v>
      </c>
      <c r="D103">
        <v>4.6090448921348317</v>
      </c>
      <c r="E103">
        <v>9.8940331980718579</v>
      </c>
      <c r="F103">
        <v>15.586153274834984</v>
      </c>
      <c r="G103">
        <v>15.276679273341234</v>
      </c>
      <c r="H103">
        <v>0.16556065409250662</v>
      </c>
      <c r="I103">
        <v>3645.7064620523242</v>
      </c>
      <c r="J103">
        <v>1357.5804336666667</v>
      </c>
      <c r="K103">
        <v>9.3191084505920809</v>
      </c>
      <c r="L103">
        <v>9.4878389395658296</v>
      </c>
      <c r="M103">
        <v>10.582594449600066</v>
      </c>
      <c r="N103">
        <v>15.464090036249781</v>
      </c>
      <c r="O103">
        <v>10.6095223539823</v>
      </c>
      <c r="P103">
        <v>21.507313260273971</v>
      </c>
      <c r="Q103">
        <v>14.349221520603132</v>
      </c>
      <c r="R103">
        <v>17.274734740777902</v>
      </c>
      <c r="S103">
        <v>17.229659766987535</v>
      </c>
      <c r="T103">
        <v>16.414543093716922</v>
      </c>
      <c r="U103">
        <v>12.310907320287692</v>
      </c>
      <c r="V103">
        <v>16.414543093716922</v>
      </c>
      <c r="W103">
        <v>20.106413908323244</v>
      </c>
      <c r="X103">
        <v>20.812522243248434</v>
      </c>
      <c r="Y103">
        <v>16.487297109845667</v>
      </c>
      <c r="Z103">
        <v>15.577228273209032</v>
      </c>
      <c r="AA103">
        <v>22.467156163282258</v>
      </c>
      <c r="AB103">
        <v>23.365842409813549</v>
      </c>
      <c r="AC103">
        <v>15.279086482163333</v>
      </c>
      <c r="AD103">
        <v>15.644147376342932</v>
      </c>
      <c r="AE103">
        <v>15.808450961120833</v>
      </c>
      <c r="AF103">
        <v>21.731670063063447</v>
      </c>
      <c r="AG103">
        <v>21.731670063063447</v>
      </c>
      <c r="AH103">
        <v>21.731670063063447</v>
      </c>
      <c r="AI103">
        <v>21.884611098883216</v>
      </c>
      <c r="AJ103">
        <v>15.023371164463841</v>
      </c>
      <c r="AK103">
        <v>27.945217268664944</v>
      </c>
    </row>
    <row r="104" spans="1:37">
      <c r="A104" t="s">
        <v>87</v>
      </c>
      <c r="B104">
        <v>1.4834027092315158</v>
      </c>
      <c r="C104">
        <v>2.0218169705069124</v>
      </c>
      <c r="D104">
        <v>1.1610887720810517</v>
      </c>
      <c r="E104">
        <v>3.2903912020951784</v>
      </c>
      <c r="F104">
        <v>30.264245661844587</v>
      </c>
      <c r="G104">
        <v>10.110648199019133</v>
      </c>
      <c r="H104">
        <v>3.2523740603760798</v>
      </c>
      <c r="I104">
        <v>2.255785361721736</v>
      </c>
      <c r="J104">
        <v>2.3262910219822701</v>
      </c>
      <c r="K104">
        <v>3.2776308698451797</v>
      </c>
      <c r="L104">
        <v>11.730460228888244</v>
      </c>
      <c r="M104">
        <v>5.1714426471496227</v>
      </c>
      <c r="N104">
        <v>4.1723662510221198</v>
      </c>
      <c r="O104">
        <v>2.3164043300441595</v>
      </c>
      <c r="P104">
        <v>3.3748782602250653</v>
      </c>
      <c r="Q104">
        <v>5.1174448752206994</v>
      </c>
      <c r="R104">
        <v>5.8773348066703335</v>
      </c>
      <c r="S104">
        <v>4.9696700047608555</v>
      </c>
      <c r="T104">
        <v>26.732475275139567</v>
      </c>
      <c r="U104">
        <v>20.049356456354676</v>
      </c>
      <c r="V104">
        <v>26.732475275139567</v>
      </c>
      <c r="W104">
        <v>69.010336310758873</v>
      </c>
      <c r="X104">
        <v>6.2516546703001206</v>
      </c>
      <c r="Y104">
        <v>21.870593489785268</v>
      </c>
      <c r="Z104">
        <v>22.349056554168754</v>
      </c>
      <c r="AA104">
        <v>32.234216183897246</v>
      </c>
      <c r="AB104">
        <v>33.523584831253132</v>
      </c>
      <c r="AC104">
        <v>30.250760190841333</v>
      </c>
      <c r="AD104">
        <v>29.415649897845967</v>
      </c>
      <c r="AE104">
        <v>7.3807595738189669</v>
      </c>
      <c r="AF104">
        <v>10.78838334494252</v>
      </c>
      <c r="AG104">
        <v>10.78838334494252</v>
      </c>
      <c r="AH104">
        <v>10.78838334494252</v>
      </c>
      <c r="AI104">
        <v>10.008980362174555</v>
      </c>
      <c r="AJ104">
        <v>7.7574413564887204</v>
      </c>
      <c r="AK104">
        <v>14.435951923471666</v>
      </c>
    </row>
    <row r="105" spans="1:37">
      <c r="A105" t="s">
        <v>88</v>
      </c>
      <c r="B105">
        <v>2.4458353117468246</v>
      </c>
      <c r="C105">
        <v>1.9712611078341014</v>
      </c>
      <c r="D105">
        <v>4.919372550561798</v>
      </c>
      <c r="E105">
        <v>1.2587779152090626</v>
      </c>
      <c r="F105">
        <v>2.4042427716521737</v>
      </c>
      <c r="G105">
        <v>2.9126870210445834</v>
      </c>
      <c r="H105">
        <v>1.7746162014</v>
      </c>
      <c r="I105">
        <v>3.7104368309859153</v>
      </c>
      <c r="J105">
        <v>2.5482557149999998</v>
      </c>
      <c r="K105">
        <v>1.9477838646636281</v>
      </c>
      <c r="L105">
        <v>2.5928968564500376</v>
      </c>
      <c r="M105">
        <v>1.426519284056329</v>
      </c>
      <c r="N105">
        <v>9.8230715347473669</v>
      </c>
      <c r="O105">
        <v>50.124118141592916</v>
      </c>
      <c r="P105">
        <v>3.6003734178082194</v>
      </c>
      <c r="Q105">
        <v>2.6781381547026033</v>
      </c>
      <c r="R105">
        <v>2.6914906025235532</v>
      </c>
      <c r="S105">
        <v>2.5491744416205617</v>
      </c>
      <c r="T105">
        <v>3.7719434805834262</v>
      </c>
      <c r="U105">
        <v>2.8289576104375698</v>
      </c>
      <c r="V105">
        <v>3.7719434805834262</v>
      </c>
      <c r="W105">
        <v>4.2203958016961076</v>
      </c>
      <c r="X105">
        <v>6.8807485052160242</v>
      </c>
      <c r="Y105">
        <v>2.35510441511498</v>
      </c>
      <c r="Z105">
        <v>4.5221765649544201</v>
      </c>
      <c r="AA105">
        <v>6.5223700456073361</v>
      </c>
      <c r="AB105">
        <v>6.7832648474316297</v>
      </c>
      <c r="AC105">
        <v>6.1336098669394001</v>
      </c>
      <c r="AD105">
        <v>4.7632311700713661</v>
      </c>
      <c r="AE105">
        <v>2.6696886578524968</v>
      </c>
      <c r="AF105">
        <v>3.8891142249875315</v>
      </c>
      <c r="AG105">
        <v>3.8891142249875315</v>
      </c>
      <c r="AH105">
        <v>3.8891142249875315</v>
      </c>
      <c r="AI105">
        <v>4.0302366465150197</v>
      </c>
      <c r="AJ105">
        <v>3.401076845163288</v>
      </c>
      <c r="AK105">
        <v>3.8453535695727759</v>
      </c>
    </row>
    <row r="106" spans="1:37">
      <c r="A106" t="s">
        <v>89</v>
      </c>
      <c r="B106">
        <v>6.7448559958643672</v>
      </c>
      <c r="C106">
        <v>5.8852547948531573</v>
      </c>
      <c r="D106">
        <v>15.723425051689528</v>
      </c>
      <c r="E106">
        <v>17.805140158928573</v>
      </c>
      <c r="F106">
        <v>10.534367593507083</v>
      </c>
      <c r="G106">
        <v>8.2133752599999994</v>
      </c>
      <c r="H106">
        <v>10.86150546505012</v>
      </c>
      <c r="I106">
        <v>12.049065830985915</v>
      </c>
      <c r="J106">
        <v>14.158433533333334</v>
      </c>
      <c r="K106">
        <v>2.4661493059999997</v>
      </c>
      <c r="L106">
        <v>11.786064145296868</v>
      </c>
      <c r="M106">
        <v>9.8402139866666669</v>
      </c>
      <c r="N106">
        <v>18.414479736929</v>
      </c>
      <c r="O106">
        <v>13.948313933628318</v>
      </c>
      <c r="P106">
        <v>13.029693965753426</v>
      </c>
      <c r="Q106">
        <v>12.195081973333334</v>
      </c>
      <c r="R106">
        <v>13.449881750065583</v>
      </c>
      <c r="S106">
        <v>13.818371661026283</v>
      </c>
      <c r="T106">
        <v>15.069364654713565</v>
      </c>
      <c r="U106">
        <v>67.987559392247476</v>
      </c>
      <c r="V106">
        <v>90.650079189663302</v>
      </c>
      <c r="W106">
        <v>215.88414769430261</v>
      </c>
      <c r="X106">
        <v>109.21696287911242</v>
      </c>
      <c r="Y106">
        <v>90.650079189663302</v>
      </c>
      <c r="Z106">
        <v>15.857587960828965</v>
      </c>
      <c r="AA106">
        <v>29.7962853106295</v>
      </c>
      <c r="AB106">
        <v>30.98813672305468</v>
      </c>
      <c r="AC106">
        <v>30.250760190841333</v>
      </c>
      <c r="AD106">
        <v>15.867925294439068</v>
      </c>
      <c r="AE106">
        <v>20.658757815369789</v>
      </c>
      <c r="AF106">
        <v>18.268371353971549</v>
      </c>
      <c r="AG106">
        <v>17.842270021457551</v>
      </c>
      <c r="AH106">
        <v>17.842270021457551</v>
      </c>
      <c r="AI106">
        <v>17.243731375191636</v>
      </c>
      <c r="AJ106">
        <v>14.273816017166039</v>
      </c>
      <c r="AK106">
        <v>20.508356346502932</v>
      </c>
    </row>
    <row r="107" spans="1:37">
      <c r="A107" t="s">
        <v>90</v>
      </c>
      <c r="B107">
        <v>36.659030250122896</v>
      </c>
      <c r="C107">
        <v>35.252845806451617</v>
      </c>
      <c r="D107">
        <v>19.090923817977529</v>
      </c>
      <c r="E107">
        <v>16.189240780357142</v>
      </c>
      <c r="F107">
        <v>26.639030918032784</v>
      </c>
      <c r="G107">
        <v>41.891826066666667</v>
      </c>
      <c r="H107">
        <v>50.671769811708202</v>
      </c>
      <c r="I107">
        <v>48.244248239436622</v>
      </c>
      <c r="J107">
        <v>25.244310389999999</v>
      </c>
      <c r="K107">
        <v>20.661858939999998</v>
      </c>
      <c r="L107">
        <v>17.924643621098003</v>
      </c>
      <c r="M107">
        <v>7.6262442897485778</v>
      </c>
      <c r="N107">
        <v>83.877161943421669</v>
      </c>
      <c r="O107">
        <v>39.517568960310882</v>
      </c>
      <c r="P107">
        <v>34.706720569766098</v>
      </c>
      <c r="Q107">
        <v>129.53319800832733</v>
      </c>
      <c r="R107">
        <v>69.240367480772235</v>
      </c>
      <c r="S107">
        <v>71.137363850108457</v>
      </c>
      <c r="T107">
        <v>89.555148625921674</v>
      </c>
      <c r="U107">
        <v>45.95141973972062</v>
      </c>
      <c r="V107">
        <v>61.268559652960832</v>
      </c>
      <c r="W107">
        <v>42.833728155844156</v>
      </c>
      <c r="X107">
        <v>73.817541750555222</v>
      </c>
      <c r="Y107">
        <v>61.268559652960832</v>
      </c>
      <c r="Z107">
        <v>87.476260904817664</v>
      </c>
      <c r="AA107">
        <v>64.470863269944374</v>
      </c>
      <c r="AB107">
        <v>67.049697800742152</v>
      </c>
      <c r="AC107">
        <v>21.644755786666668</v>
      </c>
      <c r="AD107">
        <v>24.97837891</v>
      </c>
      <c r="AE107">
        <v>44.699798533828101</v>
      </c>
      <c r="AF107">
        <v>129.665940989098</v>
      </c>
      <c r="AG107">
        <v>74.989691492048991</v>
      </c>
      <c r="AH107">
        <v>74.989691492048991</v>
      </c>
      <c r="AI107">
        <v>20.112318806930695</v>
      </c>
      <c r="AJ107">
        <v>59.991753193639198</v>
      </c>
      <c r="AK107">
        <v>86.195047692010334</v>
      </c>
    </row>
    <row r="108" spans="1:37">
      <c r="A108" t="s">
        <v>91</v>
      </c>
      <c r="B108">
        <v>27.981036899104275</v>
      </c>
      <c r="C108">
        <v>47.465507603686632</v>
      </c>
      <c r="D108">
        <v>117.07336205139124</v>
      </c>
      <c r="E108">
        <v>466.53578902541426</v>
      </c>
      <c r="F108">
        <v>53.122487770491809</v>
      </c>
      <c r="G108">
        <v>72.820603133333321</v>
      </c>
      <c r="H108">
        <v>37.138287595453598</v>
      </c>
      <c r="I108">
        <v>24.420739944357077</v>
      </c>
      <c r="J108">
        <v>70.347058705617656</v>
      </c>
      <c r="K108">
        <v>27.585579239999998</v>
      </c>
      <c r="L108">
        <v>29.555264226415094</v>
      </c>
      <c r="M108">
        <v>14.698261852063689</v>
      </c>
      <c r="N108">
        <v>60.087036025780336</v>
      </c>
      <c r="O108">
        <v>183801.3553097345</v>
      </c>
      <c r="P108">
        <v>167.31022356093629</v>
      </c>
      <c r="Q108">
        <v>49.064554799999996</v>
      </c>
      <c r="R108">
        <v>34683.921968772935</v>
      </c>
      <c r="S108">
        <v>35634.166406273558</v>
      </c>
      <c r="T108">
        <v>57.492565078303997</v>
      </c>
      <c r="U108">
        <v>33.426862608903278</v>
      </c>
      <c r="V108">
        <v>44.569150145204368</v>
      </c>
      <c r="W108">
        <v>41.098357418317882</v>
      </c>
      <c r="X108">
        <v>53.697771259282369</v>
      </c>
      <c r="Y108">
        <v>44.569150145204368</v>
      </c>
      <c r="Z108">
        <v>67.088160691762667</v>
      </c>
      <c r="AA108">
        <v>164.66457094281793</v>
      </c>
      <c r="AB108">
        <v>171.25115378053067</v>
      </c>
      <c r="AC108">
        <v>76.023234466666665</v>
      </c>
      <c r="AD108">
        <v>199.39091240263198</v>
      </c>
      <c r="AE108">
        <v>114.16743585368711</v>
      </c>
      <c r="AF108">
        <v>98.036757888827509</v>
      </c>
      <c r="AG108">
        <v>309.79149325893371</v>
      </c>
      <c r="AH108">
        <v>309.79149325893371</v>
      </c>
      <c r="AI108">
        <v>516.38240458320786</v>
      </c>
      <c r="AJ108">
        <v>247.83319460714699</v>
      </c>
      <c r="AK108">
        <v>356.08217615969397</v>
      </c>
    </row>
    <row r="109" spans="1:37">
      <c r="A109" t="s">
        <v>92</v>
      </c>
      <c r="B109">
        <v>3.9695963510021066</v>
      </c>
      <c r="C109">
        <v>15.482194817972351</v>
      </c>
      <c r="D109">
        <v>17.882478098876405</v>
      </c>
      <c r="E109">
        <v>17.654270398619392</v>
      </c>
      <c r="F109">
        <v>30.32169428432282</v>
      </c>
      <c r="G109">
        <v>10.859846524503601</v>
      </c>
      <c r="H109">
        <v>11.388698812127501</v>
      </c>
      <c r="I109">
        <v>5.9770375492957744</v>
      </c>
      <c r="J109">
        <v>5.2337193299999996</v>
      </c>
      <c r="K109">
        <v>19.36688471933736</v>
      </c>
      <c r="L109">
        <v>12.557516088212999</v>
      </c>
      <c r="M109">
        <v>23.173760025453781</v>
      </c>
      <c r="N109">
        <v>27.333831898644505</v>
      </c>
      <c r="O109">
        <v>12.045728778761061</v>
      </c>
      <c r="P109">
        <v>27.518689576525066</v>
      </c>
      <c r="Q109">
        <v>32.533711955461463</v>
      </c>
      <c r="R109">
        <v>34.287357168423668</v>
      </c>
      <c r="S109">
        <v>34.919983049506506</v>
      </c>
      <c r="T109">
        <v>29.985116925423554</v>
      </c>
      <c r="U109">
        <v>22.488837694067666</v>
      </c>
      <c r="V109">
        <v>29.985116925423554</v>
      </c>
      <c r="W109">
        <v>42.468320546653807</v>
      </c>
      <c r="X109">
        <v>27.928782324843656</v>
      </c>
      <c r="Y109">
        <v>34.073854625727002</v>
      </c>
      <c r="Z109">
        <v>11.596056705899818</v>
      </c>
      <c r="AA109">
        <v>16.725081787355506</v>
      </c>
      <c r="AB109">
        <v>17.394085058849726</v>
      </c>
      <c r="AC109">
        <v>12.358422692975267</v>
      </c>
      <c r="AD109">
        <v>19.672958638127565</v>
      </c>
      <c r="AE109">
        <v>2.7567887865966201</v>
      </c>
      <c r="AF109">
        <v>47.827816947012813</v>
      </c>
      <c r="AG109">
        <v>47.827816947012813</v>
      </c>
      <c r="AH109">
        <v>47.827816947012813</v>
      </c>
      <c r="AI109">
        <v>44.398752538332324</v>
      </c>
      <c r="AJ109">
        <v>40.117443232767599</v>
      </c>
      <c r="AK109">
        <v>55.74012268547505</v>
      </c>
    </row>
    <row r="110" spans="1:37">
      <c r="A110" t="s">
        <v>93</v>
      </c>
      <c r="B110">
        <v>4.7503929267175575</v>
      </c>
      <c r="C110">
        <v>6.7974732639366122</v>
      </c>
      <c r="D110">
        <v>7.026909089802472</v>
      </c>
      <c r="E110">
        <v>31.036851814717497</v>
      </c>
      <c r="F110">
        <v>19.497774606557378</v>
      </c>
      <c r="G110">
        <v>7.2812197466666673</v>
      </c>
      <c r="H110">
        <v>5.1169729840000002</v>
      </c>
      <c r="I110">
        <v>11.156701718171691</v>
      </c>
      <c r="J110">
        <v>7.9947090038513666</v>
      </c>
      <c r="K110">
        <v>3.1698172819999999</v>
      </c>
      <c r="L110">
        <v>12.086550359056886</v>
      </c>
      <c r="M110">
        <v>24.877093482875331</v>
      </c>
      <c r="N110">
        <v>7.6196767876548774</v>
      </c>
      <c r="O110">
        <v>9.0135327912247352</v>
      </c>
      <c r="P110">
        <v>10.907305904358219</v>
      </c>
      <c r="Q110">
        <v>5.4523912466666671</v>
      </c>
      <c r="R110">
        <v>7.6196767876548774</v>
      </c>
      <c r="S110">
        <v>7.8284350558098055</v>
      </c>
      <c r="T110">
        <v>20.309127097398584</v>
      </c>
      <c r="U110">
        <v>2.333934698682615</v>
      </c>
      <c r="V110">
        <v>4.6775094013345999</v>
      </c>
      <c r="W110">
        <v>69.010336310758873</v>
      </c>
      <c r="X110">
        <v>24.468827828191063</v>
      </c>
      <c r="Y110">
        <v>20.309127097398584</v>
      </c>
      <c r="Z110">
        <v>7.5843540097288136</v>
      </c>
      <c r="AA110">
        <v>9.4684323115600488</v>
      </c>
      <c r="AB110">
        <v>2.6904894640551298</v>
      </c>
      <c r="AC110">
        <v>10.063640892488067</v>
      </c>
      <c r="AD110">
        <v>11.915335767708799</v>
      </c>
      <c r="AE110">
        <v>7.5843540097288136</v>
      </c>
      <c r="AF110">
        <v>19.908094840231914</v>
      </c>
      <c r="AG110">
        <v>17.201027860778598</v>
      </c>
      <c r="AH110">
        <v>17.896861594297601</v>
      </c>
      <c r="AI110">
        <v>24.382569371900544</v>
      </c>
      <c r="AJ110">
        <v>15.926475872185533</v>
      </c>
      <c r="AK110">
        <v>22.882867632450477</v>
      </c>
    </row>
    <row r="111" spans="1:37">
      <c r="A111" t="s">
        <v>94</v>
      </c>
      <c r="B111">
        <v>0.43410327349042444</v>
      </c>
      <c r="C111">
        <v>97.118124055299546</v>
      </c>
      <c r="D111">
        <v>96.86453863167236</v>
      </c>
      <c r="E111">
        <v>103.83416766071429</v>
      </c>
      <c r="F111">
        <v>169.91959005589246</v>
      </c>
      <c r="G111">
        <v>199.61926583382436</v>
      </c>
      <c r="H111">
        <v>0.79163149388329201</v>
      </c>
      <c r="I111">
        <v>137.65832887323944</v>
      </c>
      <c r="J111">
        <v>7.9842959300342669</v>
      </c>
      <c r="K111">
        <v>27.309697019999998</v>
      </c>
      <c r="L111">
        <v>61.217229773584904</v>
      </c>
      <c r="M111">
        <v>60.664818378730004</v>
      </c>
      <c r="N111">
        <v>2.5292329152469932</v>
      </c>
      <c r="O111">
        <v>64.514644181468583</v>
      </c>
      <c r="P111">
        <v>98.033193375968494</v>
      </c>
      <c r="Q111">
        <v>59.73347349491133</v>
      </c>
      <c r="R111">
        <v>51.570678311535168</v>
      </c>
      <c r="S111">
        <v>52.983573607741612</v>
      </c>
      <c r="T111">
        <v>1.7835710063249466</v>
      </c>
      <c r="U111">
        <v>70.744754529449608</v>
      </c>
      <c r="V111">
        <v>94.326339372599463</v>
      </c>
      <c r="W111">
        <v>242.68715290762859</v>
      </c>
      <c r="X111">
        <v>113.64619201518008</v>
      </c>
      <c r="Y111">
        <v>94.326339372599463</v>
      </c>
      <c r="Z111">
        <v>2.4904360155637133</v>
      </c>
      <c r="AA111">
        <v>32.308323849708771</v>
      </c>
      <c r="AB111">
        <v>33.60065680369712</v>
      </c>
      <c r="AC111">
        <v>22.385179065677534</v>
      </c>
      <c r="AD111">
        <v>42.325698526152998</v>
      </c>
      <c r="AE111">
        <v>22.400437869131412</v>
      </c>
      <c r="AF111">
        <v>3.9786249604743</v>
      </c>
      <c r="AG111">
        <v>310.88237811644217</v>
      </c>
      <c r="AH111">
        <v>310.88237811644217</v>
      </c>
      <c r="AI111">
        <v>611.66943690337621</v>
      </c>
      <c r="AJ111">
        <v>248.70590249315373</v>
      </c>
      <c r="AK111">
        <v>357.33606680050821</v>
      </c>
    </row>
    <row r="112" spans="1:37">
      <c r="A112" t="s">
        <v>95</v>
      </c>
      <c r="B112">
        <v>2.5525657832061066</v>
      </c>
      <c r="C112">
        <v>4.4065662784255997</v>
      </c>
      <c r="D112">
        <v>3.2577425747520898</v>
      </c>
      <c r="E112">
        <v>6.6206792833813211</v>
      </c>
      <c r="F112">
        <v>11.826904787122393</v>
      </c>
      <c r="G112">
        <v>12.154441751249367</v>
      </c>
      <c r="H112">
        <v>3.7979585080000002</v>
      </c>
      <c r="I112">
        <v>8.55855695227757</v>
      </c>
      <c r="J112">
        <v>8.7563110517265343</v>
      </c>
      <c r="K112">
        <v>3.2776308698451797</v>
      </c>
      <c r="L112">
        <v>6.1193567167862826</v>
      </c>
      <c r="M112">
        <v>6.4312524488888894</v>
      </c>
      <c r="N112">
        <v>8.6756950004242661</v>
      </c>
      <c r="O112">
        <v>9.481156084932433</v>
      </c>
      <c r="P112">
        <v>11.077179113654486</v>
      </c>
      <c r="Q112">
        <v>8.1028264133333341</v>
      </c>
      <c r="R112">
        <v>8.6756950004242661</v>
      </c>
      <c r="S112">
        <v>8.9133852744084923</v>
      </c>
      <c r="T112">
        <v>8.902687124103343</v>
      </c>
      <c r="U112">
        <v>5.1932659862939499</v>
      </c>
      <c r="V112">
        <v>6.6734012951142665</v>
      </c>
      <c r="W112">
        <v>17.026370686758224</v>
      </c>
      <c r="X112">
        <v>10.726129065184752</v>
      </c>
      <c r="Y112">
        <v>8.902687124103343</v>
      </c>
      <c r="Z112">
        <v>7.373471402619443</v>
      </c>
      <c r="AA112">
        <v>9.7501931262946151</v>
      </c>
      <c r="AB112">
        <v>8.5601247743702498</v>
      </c>
      <c r="AC112">
        <v>8.2207734166666668</v>
      </c>
      <c r="AD112">
        <v>8.8062284433333335</v>
      </c>
      <c r="AE112">
        <v>7.373471402619443</v>
      </c>
      <c r="AF112">
        <v>10.095471160202166</v>
      </c>
      <c r="AG112">
        <v>10.548587398714401</v>
      </c>
      <c r="AH112">
        <v>12.865826516892101</v>
      </c>
      <c r="AI112">
        <v>6.8039599653465341</v>
      </c>
      <c r="AJ112">
        <v>8.0763769281617321</v>
      </c>
      <c r="AK112">
        <v>11.603989839312835</v>
      </c>
    </row>
    <row r="113" spans="1:37">
      <c r="A113" t="s">
        <v>223</v>
      </c>
      <c r="B113">
        <v>49.019193786259542</v>
      </c>
      <c r="C113">
        <v>81.87852958525346</v>
      </c>
      <c r="D113">
        <v>44.77498294382022</v>
      </c>
      <c r="E113">
        <v>64.968772000000001</v>
      </c>
      <c r="F113">
        <v>86.687686360655746</v>
      </c>
      <c r="G113">
        <v>97.297467966666659</v>
      </c>
      <c r="H113">
        <v>150.32778106000001</v>
      </c>
      <c r="I113">
        <v>284.17906588028171</v>
      </c>
      <c r="J113">
        <v>306.55329116666667</v>
      </c>
      <c r="K113">
        <v>263.25422360000005</v>
      </c>
      <c r="L113">
        <v>169.94205737735848</v>
      </c>
      <c r="M113">
        <v>254.68427599999998</v>
      </c>
      <c r="N113">
        <v>88.125544233333343</v>
      </c>
      <c r="O113">
        <v>102.90905707964602</v>
      </c>
      <c r="P113">
        <v>76.841702328767127</v>
      </c>
      <c r="Q113">
        <v>118.83905320000001</v>
      </c>
      <c r="R113">
        <v>96.997007066666669</v>
      </c>
      <c r="S113">
        <v>112.52345948630136</v>
      </c>
      <c r="T113">
        <v>48.456287466666666</v>
      </c>
      <c r="U113">
        <v>26.102034199999999</v>
      </c>
      <c r="V113">
        <v>34.3773926</v>
      </c>
      <c r="W113">
        <v>54.600158138528137</v>
      </c>
      <c r="X113">
        <v>48.65676088353414</v>
      </c>
      <c r="Y113">
        <v>51.637468433333332</v>
      </c>
      <c r="Z113">
        <v>48.456287466666666</v>
      </c>
      <c r="AA113">
        <v>60.225290432692304</v>
      </c>
      <c r="AB113">
        <v>94.346480299999996</v>
      </c>
      <c r="AC113">
        <v>63.830002333333333</v>
      </c>
      <c r="AD113">
        <v>52.560199499999996</v>
      </c>
      <c r="AE113">
        <v>48.803598566666665</v>
      </c>
      <c r="AF113">
        <v>72.684431200000006</v>
      </c>
      <c r="AG113">
        <v>80.429547200000002</v>
      </c>
      <c r="AH113">
        <v>107.27872740000001</v>
      </c>
      <c r="AI113">
        <v>68.664764108910887</v>
      </c>
      <c r="AJ113">
        <v>65.282441439999999</v>
      </c>
      <c r="AK113">
        <v>71.919304080459767</v>
      </c>
    </row>
    <row r="114" spans="1:37">
      <c r="A114" t="s">
        <v>224</v>
      </c>
      <c r="B114">
        <v>0.35727506303252521</v>
      </c>
      <c r="C114">
        <v>151.99815300359631</v>
      </c>
      <c r="D114">
        <v>50.38118586516854</v>
      </c>
      <c r="E114">
        <v>16.350298160714285</v>
      </c>
      <c r="F114">
        <v>26.639030918032784</v>
      </c>
      <c r="G114">
        <v>25.743865921885664</v>
      </c>
      <c r="H114">
        <v>0.50328435742756394</v>
      </c>
      <c r="I114">
        <v>30.78419502541961</v>
      </c>
      <c r="J114">
        <v>68.226429167164</v>
      </c>
      <c r="K114">
        <v>20.162638959999999</v>
      </c>
      <c r="L114">
        <v>51.689795382723588</v>
      </c>
      <c r="M114">
        <v>7.6262442897485778</v>
      </c>
      <c r="N114">
        <v>0.96128496806033681</v>
      </c>
      <c r="O114">
        <v>99.893003160338054</v>
      </c>
      <c r="P114">
        <v>167.31022356093629</v>
      </c>
      <c r="Q114">
        <v>82.010189799999992</v>
      </c>
      <c r="R114">
        <v>80.268205353706563</v>
      </c>
      <c r="S114">
        <v>82.467334267506743</v>
      </c>
      <c r="T114">
        <v>0.68086091256377335</v>
      </c>
      <c r="U114">
        <v>12.122473546750703</v>
      </c>
      <c r="V114">
        <v>16.16329806233427</v>
      </c>
      <c r="W114">
        <v>41.098357418317882</v>
      </c>
      <c r="X114">
        <v>19.473853087149724</v>
      </c>
      <c r="Y114">
        <v>16.16329806233427</v>
      </c>
      <c r="Z114">
        <v>1.1621694545619266</v>
      </c>
      <c r="AA114">
        <v>55.576400442179903</v>
      </c>
      <c r="AB114">
        <v>57.799456459867095</v>
      </c>
      <c r="AC114">
        <v>25.329122731838932</v>
      </c>
      <c r="AD114">
        <v>89.107620733333334</v>
      </c>
      <c r="AE114">
        <v>38.53297097324473</v>
      </c>
      <c r="AF114">
        <v>0.96637515205371993</v>
      </c>
      <c r="AG114">
        <v>50.3189708302911</v>
      </c>
      <c r="AH114">
        <v>50.3189708302911</v>
      </c>
      <c r="AI114">
        <v>98.68471931537475</v>
      </c>
      <c r="AJ114">
        <v>40.255176664232877</v>
      </c>
      <c r="AK114">
        <v>57.837897506081724</v>
      </c>
    </row>
    <row r="115" spans="1:37">
      <c r="A115" t="s">
        <v>96</v>
      </c>
      <c r="B115">
        <v>92.903769210392966</v>
      </c>
      <c r="C115">
        <v>582.82736382488474</v>
      </c>
      <c r="D115">
        <v>726.30432572451684</v>
      </c>
      <c r="E115">
        <v>43.049560665160179</v>
      </c>
      <c r="F115">
        <v>51.900308073134099</v>
      </c>
      <c r="G115">
        <v>47.928178602505668</v>
      </c>
      <c r="H115">
        <v>115.89026013397019</v>
      </c>
      <c r="I115">
        <v>373.4177866197183</v>
      </c>
      <c r="J115">
        <v>2.0641251809445365</v>
      </c>
      <c r="K115">
        <v>56.552744728349793</v>
      </c>
      <c r="L115">
        <v>54.730845105952071</v>
      </c>
      <c r="M115">
        <v>47.791712604724218</v>
      </c>
      <c r="N115">
        <v>118.04881616861334</v>
      </c>
      <c r="O115">
        <v>3764.0765147758716</v>
      </c>
      <c r="P115">
        <v>222.98393732775102</v>
      </c>
      <c r="Q115">
        <v>91.135602570534999</v>
      </c>
      <c r="R115">
        <v>113.34805715934999</v>
      </c>
      <c r="S115">
        <v>65.063464411456849</v>
      </c>
      <c r="T115">
        <v>207.83820521417334</v>
      </c>
      <c r="U115">
        <v>87.669119668697064</v>
      </c>
      <c r="V115">
        <v>116.89215955826275</v>
      </c>
      <c r="W115">
        <v>117.06445488361601</v>
      </c>
      <c r="X115">
        <v>123.17970201486145</v>
      </c>
      <c r="Y115">
        <v>67.35165008615833</v>
      </c>
      <c r="Z115">
        <v>168.40266647063365</v>
      </c>
      <c r="AA115">
        <v>108.61101099096355</v>
      </c>
      <c r="AB115">
        <v>112.9554514306021</v>
      </c>
      <c r="AC115">
        <v>37.581834892380002</v>
      </c>
      <c r="AD115">
        <v>54.458573789248334</v>
      </c>
      <c r="AE115">
        <v>40.771461996010338</v>
      </c>
      <c r="AF115">
        <v>408.8268125260285</v>
      </c>
      <c r="AG115">
        <v>320.32112258325037</v>
      </c>
      <c r="AH115">
        <v>320.32112258325037</v>
      </c>
      <c r="AI115">
        <v>333.80203457992621</v>
      </c>
      <c r="AJ115">
        <v>320.13508841848602</v>
      </c>
      <c r="AK115">
        <v>155.3434050093563</v>
      </c>
    </row>
    <row r="116" spans="1:37">
      <c r="A116" t="s">
        <v>97</v>
      </c>
      <c r="B116">
        <v>3.0621746488549619</v>
      </c>
      <c r="C116">
        <v>5.031251843317972</v>
      </c>
      <c r="D116">
        <v>5.2395812876404495</v>
      </c>
      <c r="E116">
        <v>4.1597594017857142</v>
      </c>
      <c r="F116">
        <v>7.2543988786885238</v>
      </c>
      <c r="G116">
        <v>7.2454459633333332</v>
      </c>
      <c r="H116">
        <v>3.7127104220000002</v>
      </c>
      <c r="I116">
        <v>7.8968904683098584</v>
      </c>
      <c r="J116">
        <v>6.2908218266666669</v>
      </c>
      <c r="K116">
        <v>4.8535883359999996</v>
      </c>
      <c r="L116">
        <v>3.5306298169811323</v>
      </c>
      <c r="M116">
        <v>3.7467711444444447</v>
      </c>
      <c r="N116">
        <v>10.648326846666667</v>
      </c>
      <c r="O116">
        <v>11.436050026548672</v>
      </c>
      <c r="P116">
        <v>7.6042787294520542</v>
      </c>
      <c r="Q116">
        <v>7.602680246666667</v>
      </c>
      <c r="R116">
        <v>8.5669156866666665</v>
      </c>
      <c r="S116">
        <v>9.1318433219178079</v>
      </c>
      <c r="T116">
        <v>24.980331266666667</v>
      </c>
      <c r="U116">
        <v>10.910580042500001</v>
      </c>
      <c r="V116">
        <v>21.029502846666666</v>
      </c>
      <c r="W116">
        <v>20.236143095238099</v>
      </c>
      <c r="X116">
        <v>23.553126136546183</v>
      </c>
      <c r="Y116">
        <v>20.871516196666668</v>
      </c>
      <c r="Z116">
        <v>7.944513876666667</v>
      </c>
      <c r="AA116">
        <v>12.94990260576923</v>
      </c>
      <c r="AB116">
        <v>12.252007384999999</v>
      </c>
      <c r="AC116">
        <v>6.6932618499999998</v>
      </c>
      <c r="AD116">
        <v>7.1094372166666666</v>
      </c>
      <c r="AE116">
        <v>8.3637059799999989</v>
      </c>
      <c r="AF116">
        <v>13.52478861</v>
      </c>
      <c r="AG116">
        <v>10.93821442</v>
      </c>
      <c r="AH116">
        <v>10.383543095</v>
      </c>
      <c r="AI116">
        <v>11.502500282178216</v>
      </c>
      <c r="AJ116">
        <v>9.29281428</v>
      </c>
      <c r="AK116">
        <v>13.351167097701149</v>
      </c>
    </row>
    <row r="117" spans="1:37">
      <c r="A117" t="s">
        <v>225</v>
      </c>
      <c r="B117">
        <v>0.79458706348733277</v>
      </c>
      <c r="C117">
        <v>63.050686069238246</v>
      </c>
      <c r="D117">
        <v>13.106331078651685</v>
      </c>
      <c r="E117">
        <v>16.350298160714285</v>
      </c>
      <c r="F117">
        <v>204.51365826390952</v>
      </c>
      <c r="G117">
        <v>57.536290466666664</v>
      </c>
      <c r="H117">
        <v>1.3029043125198179</v>
      </c>
      <c r="I117">
        <v>284.17906588028171</v>
      </c>
      <c r="J117">
        <v>53.926480277794333</v>
      </c>
      <c r="K117">
        <v>61.725677655882798</v>
      </c>
      <c r="L117">
        <v>22.517752188679243</v>
      </c>
      <c r="M117">
        <v>16.498982010638176</v>
      </c>
      <c r="N117">
        <v>1.3740170492046466</v>
      </c>
      <c r="O117">
        <v>39.517568960176988</v>
      </c>
      <c r="P117">
        <v>18.357685482876715</v>
      </c>
      <c r="Q117">
        <v>208.55132687403332</v>
      </c>
      <c r="R117">
        <v>64.390848269142836</v>
      </c>
      <c r="S117">
        <v>66.154981098434419</v>
      </c>
      <c r="T117">
        <v>1.7387086518447532</v>
      </c>
      <c r="U117">
        <v>66.926108732311647</v>
      </c>
      <c r="V117">
        <v>89.234811643082196</v>
      </c>
      <c r="W117">
        <v>229.52066835625931</v>
      </c>
      <c r="X117">
        <v>107.51182125672554</v>
      </c>
      <c r="Y117">
        <v>89.234811643082196</v>
      </c>
      <c r="Z117">
        <v>2.1822064158308434</v>
      </c>
      <c r="AA117">
        <v>93.899534187202349</v>
      </c>
      <c r="AB117">
        <v>97.655515554690453</v>
      </c>
      <c r="AC117">
        <v>104.26709973333332</v>
      </c>
      <c r="AD117">
        <v>88.861724960216677</v>
      </c>
      <c r="AE117">
        <v>65.103677036460297</v>
      </c>
      <c r="AF117">
        <v>3.2168909501862903</v>
      </c>
      <c r="AG117">
        <v>19.199097133145894</v>
      </c>
      <c r="AH117">
        <v>19.199097133145894</v>
      </c>
      <c r="AI117">
        <v>34.832973580302472</v>
      </c>
      <c r="AJ117">
        <v>15.359277706516716</v>
      </c>
      <c r="AK117">
        <v>22.067927739248155</v>
      </c>
    </row>
    <row r="118" spans="1:37">
      <c r="A118" t="s">
        <v>226</v>
      </c>
      <c r="B118">
        <v>1.3536723980152672</v>
      </c>
      <c r="C118">
        <v>2.9966960253456221</v>
      </c>
      <c r="D118">
        <v>1.7349196489887642</v>
      </c>
      <c r="E118">
        <v>1.5443444233928572</v>
      </c>
      <c r="F118">
        <v>3.3282508196721312</v>
      </c>
      <c r="G118">
        <v>3.5507034700000002</v>
      </c>
      <c r="H118">
        <v>3.4233112759999997</v>
      </c>
      <c r="I118">
        <v>7.1482449084507049</v>
      </c>
      <c r="J118">
        <v>6.3321794999999996</v>
      </c>
      <c r="K118">
        <v>2.853363436</v>
      </c>
      <c r="L118">
        <v>2.8552084830188682</v>
      </c>
      <c r="M118">
        <v>3.4269335288888887</v>
      </c>
      <c r="N118">
        <v>3.0618304159999998</v>
      </c>
      <c r="O118">
        <v>4.5976966061946909</v>
      </c>
      <c r="P118">
        <v>4.5568961335616445</v>
      </c>
      <c r="Q118">
        <v>2.6855296929999999</v>
      </c>
      <c r="R118">
        <v>3.1896697576666666</v>
      </c>
      <c r="S118">
        <v>3.4497086780821919</v>
      </c>
      <c r="T118">
        <v>2.860268628</v>
      </c>
      <c r="U118">
        <v>2.1111192270000001</v>
      </c>
      <c r="V118">
        <v>2.4417048346666665</v>
      </c>
      <c r="W118">
        <v>3.4050000303030306</v>
      </c>
      <c r="X118">
        <v>4.0960595622489961</v>
      </c>
      <c r="Y118">
        <v>3.6590225766666671</v>
      </c>
      <c r="Z118">
        <v>3.000175316</v>
      </c>
      <c r="AA118">
        <v>4.4860770870192308</v>
      </c>
      <c r="AB118">
        <v>4.1170645119999998</v>
      </c>
      <c r="AC118">
        <v>2.9726308800000001</v>
      </c>
      <c r="AD118">
        <v>3.7070094933333335</v>
      </c>
      <c r="AE118">
        <v>3.9518023633333339</v>
      </c>
      <c r="AF118">
        <v>4.1543156574999998</v>
      </c>
      <c r="AG118">
        <v>6.6085824549999996</v>
      </c>
      <c r="AH118">
        <v>3.9939905850000001</v>
      </c>
      <c r="AI118">
        <v>3.7780611584158419</v>
      </c>
      <c r="AJ118">
        <v>3.8845509796000002</v>
      </c>
      <c r="AK118">
        <v>5.9796602011494251</v>
      </c>
    </row>
    <row r="119" spans="1:37">
      <c r="A119" t="s">
        <v>98</v>
      </c>
      <c r="B119">
        <v>49.828365099236642</v>
      </c>
      <c r="C119">
        <v>350.70425683603685</v>
      </c>
      <c r="D119">
        <v>56.987460437938203</v>
      </c>
      <c r="E119">
        <v>2.8401151045935</v>
      </c>
      <c r="F119">
        <v>1.4159471795655574</v>
      </c>
      <c r="G119">
        <v>4.3476074199151338</v>
      </c>
      <c r="H119">
        <v>21.537650029101798</v>
      </c>
      <c r="I119">
        <v>211.43794223971585</v>
      </c>
      <c r="J119">
        <v>5.2337193299999996</v>
      </c>
      <c r="K119">
        <v>2.49933764103046</v>
      </c>
      <c r="L119">
        <v>1.1971672586952622</v>
      </c>
      <c r="M119">
        <v>2.8037512280107779</v>
      </c>
      <c r="N119">
        <v>19.022970798994209</v>
      </c>
      <c r="O119">
        <v>50.124118141592916</v>
      </c>
      <c r="P119">
        <v>48.164181104959589</v>
      </c>
      <c r="Q119">
        <v>5.5645479232781998</v>
      </c>
      <c r="R119">
        <v>3.5788816166826338</v>
      </c>
      <c r="S119">
        <v>1.367930663886507</v>
      </c>
      <c r="T119">
        <v>6.8464814391296764</v>
      </c>
      <c r="U119">
        <v>5.1348610793472576</v>
      </c>
      <c r="V119">
        <v>6.8464814391296764</v>
      </c>
      <c r="W119">
        <v>9.7532350985052396</v>
      </c>
      <c r="X119">
        <v>9.7572013823316066</v>
      </c>
      <c r="Y119">
        <v>4.9309761442047666</v>
      </c>
      <c r="Z119">
        <v>5.177721851269256</v>
      </c>
      <c r="AA119">
        <v>7.4678680547152734</v>
      </c>
      <c r="AB119">
        <v>7.7665827769038849</v>
      </c>
      <c r="AC119">
        <v>4.5743032958395995</v>
      </c>
      <c r="AD119">
        <v>5.4947126353086997</v>
      </c>
      <c r="AE119">
        <v>5.464149622659467</v>
      </c>
      <c r="AF119">
        <v>5.8088953166969599</v>
      </c>
      <c r="AG119">
        <v>5.8088953166969599</v>
      </c>
      <c r="AH119">
        <v>5.8088953166969599</v>
      </c>
      <c r="AI119">
        <v>5.9723175722563866</v>
      </c>
      <c r="AJ119">
        <v>5.1447524534592004</v>
      </c>
      <c r="AK119">
        <v>5.7054076267677303</v>
      </c>
    </row>
    <row r="120" spans="1:37">
      <c r="A120" t="s">
        <v>227</v>
      </c>
      <c r="B120">
        <v>3.5502818839694661</v>
      </c>
      <c r="C120">
        <v>3.2944866036866358</v>
      </c>
      <c r="D120">
        <v>3.3411918224719104</v>
      </c>
      <c r="E120">
        <v>2.8647520339285713</v>
      </c>
      <c r="F120">
        <v>5.973669786885246</v>
      </c>
      <c r="G120">
        <v>4.5326165166666668</v>
      </c>
      <c r="H120">
        <v>3.927481502</v>
      </c>
      <c r="I120">
        <v>5.0179422253521127</v>
      </c>
      <c r="J120">
        <v>5.5568937466666659</v>
      </c>
      <c r="K120">
        <v>2.8310350239999997</v>
      </c>
      <c r="L120">
        <v>3.2616260358490567</v>
      </c>
      <c r="M120">
        <v>4.0734293955555554</v>
      </c>
      <c r="N120">
        <v>7.9352955999999999</v>
      </c>
      <c r="O120">
        <v>16.717090460176991</v>
      </c>
      <c r="P120">
        <v>11.939061671232878</v>
      </c>
      <c r="Q120">
        <v>7.7116352566666668</v>
      </c>
      <c r="R120">
        <v>10.901286623333334</v>
      </c>
      <c r="S120">
        <v>9.651327386986301</v>
      </c>
      <c r="T120">
        <v>6.6331937966666672</v>
      </c>
      <c r="U120">
        <v>4.8870724824999998</v>
      </c>
      <c r="V120">
        <v>4.3671456800000001</v>
      </c>
      <c r="W120">
        <v>5.9886900432900436</v>
      </c>
      <c r="X120">
        <v>7.0549463534136549</v>
      </c>
      <c r="Y120">
        <v>4.7332797399999995</v>
      </c>
      <c r="Z120">
        <v>7.5377850266666675</v>
      </c>
      <c r="AA120">
        <v>8.6866368028846157</v>
      </c>
      <c r="AB120">
        <v>9.8297911199999994</v>
      </c>
      <c r="AC120">
        <v>7.8117992199999993</v>
      </c>
      <c r="AD120">
        <v>6.0391551666666672</v>
      </c>
      <c r="AE120">
        <v>5.4482738133333335</v>
      </c>
      <c r="AF120">
        <v>12.90817914</v>
      </c>
      <c r="AG120">
        <v>11.182302004999999</v>
      </c>
      <c r="AH120">
        <v>12.346732744999999</v>
      </c>
      <c r="AI120">
        <v>6.5022129257425743</v>
      </c>
      <c r="AJ120">
        <v>7.5052886839999999</v>
      </c>
      <c r="AK120">
        <v>9.345583643678161</v>
      </c>
    </row>
    <row r="121" spans="1:37">
      <c r="A121" t="s">
        <v>99</v>
      </c>
      <c r="B121">
        <v>1.278068796899771</v>
      </c>
      <c r="C121">
        <v>173.676483404853</v>
      </c>
      <c r="D121">
        <v>139.44638769832136</v>
      </c>
      <c r="E121">
        <v>20.059208879111608</v>
      </c>
      <c r="F121">
        <v>157.30246414760165</v>
      </c>
      <c r="G121">
        <v>50.953246301815994</v>
      </c>
      <c r="H121">
        <v>1.664652409264372</v>
      </c>
      <c r="I121">
        <v>3645.7064620523242</v>
      </c>
      <c r="J121">
        <v>4256.5990502521663</v>
      </c>
      <c r="K121">
        <v>263.25422360000005</v>
      </c>
      <c r="L121">
        <v>91.89026753835094</v>
      </c>
      <c r="M121">
        <v>36167.953688888891</v>
      </c>
      <c r="N121">
        <v>2.5277935028067731</v>
      </c>
      <c r="O121">
        <v>122.6220973266261</v>
      </c>
      <c r="P121">
        <v>498.61318756916097</v>
      </c>
      <c r="Q121">
        <v>89.408205966666671</v>
      </c>
      <c r="R121">
        <v>167.40703717237878</v>
      </c>
      <c r="S121">
        <v>171.99353134148504</v>
      </c>
      <c r="T121">
        <v>2.1732128182194765</v>
      </c>
      <c r="U121">
        <v>843.11038890705231</v>
      </c>
      <c r="V121">
        <v>1124.147185209403</v>
      </c>
      <c r="W121">
        <v>2917.0404644163464</v>
      </c>
      <c r="X121">
        <v>1354.3941990474734</v>
      </c>
      <c r="Y121">
        <v>1124.147185209403</v>
      </c>
      <c r="Z121">
        <v>2.7632699488324866</v>
      </c>
      <c r="AA121">
        <v>1148.3707150151708</v>
      </c>
      <c r="AB121">
        <v>1194.3055436157777</v>
      </c>
      <c r="AC121">
        <v>122.75645157418302</v>
      </c>
      <c r="AD121">
        <v>2263.0913657085398</v>
      </c>
      <c r="AE121">
        <v>796.20369574385177</v>
      </c>
      <c r="AF121">
        <v>4.4382915638331699</v>
      </c>
      <c r="AG121">
        <v>85.151264303395806</v>
      </c>
      <c r="AH121">
        <v>85.151264303395806</v>
      </c>
      <c r="AI121">
        <v>164.22201687421631</v>
      </c>
      <c r="AJ121">
        <v>68.121011442716636</v>
      </c>
      <c r="AK121">
        <v>97.875016440684831</v>
      </c>
    </row>
    <row r="122" spans="1:37">
      <c r="A122" t="s">
        <v>228</v>
      </c>
      <c r="B122">
        <v>29.834904259541986</v>
      </c>
      <c r="C122">
        <v>9.5286205414746536</v>
      </c>
      <c r="D122">
        <v>30.785797931877752</v>
      </c>
      <c r="E122">
        <v>13.58664950901675</v>
      </c>
      <c r="F122">
        <v>21.332560817615704</v>
      </c>
      <c r="G122">
        <v>28.880660957506134</v>
      </c>
      <c r="H122">
        <v>33.0555525597958</v>
      </c>
      <c r="I122">
        <v>65.426995422535214</v>
      </c>
      <c r="J122">
        <v>40.947420666666666</v>
      </c>
      <c r="K122">
        <v>9.3130253708081607</v>
      </c>
      <c r="L122">
        <v>6.9342881311531137</v>
      </c>
      <c r="M122">
        <v>8.7802373607720217</v>
      </c>
      <c r="N122">
        <v>8.8539873470849866</v>
      </c>
      <c r="O122">
        <v>3.3536668686005751</v>
      </c>
      <c r="P122">
        <v>25.453257732876711</v>
      </c>
      <c r="Q122">
        <v>5.5885416450429659</v>
      </c>
      <c r="R122">
        <v>5.0534733382003001</v>
      </c>
      <c r="S122">
        <v>6.500330669009486</v>
      </c>
      <c r="T122">
        <v>7.1161211645544231</v>
      </c>
      <c r="U122">
        <v>5.3370908734158169</v>
      </c>
      <c r="V122">
        <v>7.1161211645544231</v>
      </c>
      <c r="W122">
        <v>15.54959982371355</v>
      </c>
      <c r="X122">
        <v>6.9032280442287552</v>
      </c>
      <c r="Y122">
        <v>3.6454923526939669</v>
      </c>
      <c r="Z122">
        <v>7.7784297886364993</v>
      </c>
      <c r="AA122">
        <v>11.21888911822572</v>
      </c>
      <c r="AB122">
        <v>11.66764468295475</v>
      </c>
      <c r="AC122">
        <v>9.6629210793470346</v>
      </c>
      <c r="AD122">
        <v>5.7677465917319335</v>
      </c>
      <c r="AE122">
        <v>7.9046216948305332</v>
      </c>
      <c r="AF122">
        <v>7.9673307272246845</v>
      </c>
      <c r="AG122">
        <v>7.9673307272246845</v>
      </c>
      <c r="AH122">
        <v>7.9673307272246845</v>
      </c>
      <c r="AI122">
        <v>7.8890635268017331</v>
      </c>
      <c r="AJ122">
        <v>7.1088924321437599</v>
      </c>
      <c r="AK122">
        <v>8.1010603211777017</v>
      </c>
    </row>
    <row r="123" spans="1:37">
      <c r="A123" t="s">
        <v>229</v>
      </c>
      <c r="B123">
        <v>98.842009967437406</v>
      </c>
      <c r="C123">
        <v>173.676483404853</v>
      </c>
      <c r="D123">
        <v>107.22087250650696</v>
      </c>
      <c r="E123">
        <v>4596.4339233627861</v>
      </c>
      <c r="F123">
        <v>5558.3080629278693</v>
      </c>
      <c r="G123">
        <v>10528.991174876801</v>
      </c>
      <c r="H123">
        <v>55.960501412365005</v>
      </c>
      <c r="I123">
        <v>16.636788415524119</v>
      </c>
      <c r="J123">
        <v>13.845043583300667</v>
      </c>
      <c r="K123">
        <v>2227.5776471341601</v>
      </c>
      <c r="L123">
        <v>2987.311477001283</v>
      </c>
      <c r="M123">
        <v>2413.6779612376445</v>
      </c>
      <c r="N123">
        <v>98.825371264982337</v>
      </c>
      <c r="O123">
        <v>45.521607665826551</v>
      </c>
      <c r="P123">
        <v>45.477639217678771</v>
      </c>
      <c r="Q123">
        <v>1492.7538136096</v>
      </c>
      <c r="R123">
        <v>1765.7683094237334</v>
      </c>
      <c r="S123">
        <v>1962.048117877127</v>
      </c>
      <c r="T123">
        <v>112.483126699848</v>
      </c>
      <c r="U123">
        <v>102.22786464651649</v>
      </c>
      <c r="V123">
        <v>66.31601759363933</v>
      </c>
      <c r="W123">
        <v>5119.2514434258883</v>
      </c>
      <c r="X123">
        <v>2775.9372419778556</v>
      </c>
      <c r="Y123">
        <v>1579.8108527643033</v>
      </c>
      <c r="Z123">
        <v>194.25986672069533</v>
      </c>
      <c r="AA123">
        <v>105.88646923285432</v>
      </c>
      <c r="AB123">
        <v>103.64281400996801</v>
      </c>
      <c r="AC123">
        <v>2193.0505977390635</v>
      </c>
      <c r="AD123">
        <v>2263.0913657085398</v>
      </c>
      <c r="AE123">
        <v>2472.5714134275236</v>
      </c>
      <c r="AF123">
        <v>135.41702077219202</v>
      </c>
      <c r="AG123">
        <v>91.368959692996995</v>
      </c>
      <c r="AH123">
        <v>140.49278781901049</v>
      </c>
      <c r="AI123">
        <v>2713.4017877276337</v>
      </c>
      <c r="AJ123">
        <v>2349.026583984396</v>
      </c>
      <c r="AK123">
        <v>3393.9802069320463</v>
      </c>
    </row>
    <row r="124" spans="1:37">
      <c r="A124" t="s">
        <v>230</v>
      </c>
      <c r="B124">
        <v>0.64470531637273887</v>
      </c>
      <c r="C124">
        <v>33.733440702701614</v>
      </c>
      <c r="D124">
        <v>5.8421313479802466</v>
      </c>
      <c r="E124">
        <v>64.925174138781429</v>
      </c>
      <c r="F124">
        <v>30.92742731703423</v>
      </c>
      <c r="G124">
        <v>118.23713194417699</v>
      </c>
      <c r="H124">
        <v>14.306338425417259</v>
      </c>
      <c r="I124">
        <v>0.6970224396828274</v>
      </c>
      <c r="J124">
        <v>2.2881641670246999</v>
      </c>
      <c r="K124">
        <v>112.6147328130094</v>
      </c>
      <c r="L124">
        <v>137.17526119332643</v>
      </c>
      <c r="M124">
        <v>46.970801176081551</v>
      </c>
      <c r="N124">
        <v>18.699981396173641</v>
      </c>
      <c r="O124">
        <v>8.7350100080407973</v>
      </c>
      <c r="P124">
        <v>14.748088746696713</v>
      </c>
      <c r="Q124">
        <v>25.585087939497335</v>
      </c>
      <c r="R124">
        <v>17.680969011620533</v>
      </c>
      <c r="S124">
        <v>30.101372716001507</v>
      </c>
      <c r="T124">
        <v>40.286965480902602</v>
      </c>
      <c r="U124">
        <v>20.996064149329801</v>
      </c>
      <c r="V124">
        <v>9.7123723654363321</v>
      </c>
      <c r="W124">
        <v>89.327439447328132</v>
      </c>
      <c r="X124">
        <v>70.941428885962239</v>
      </c>
      <c r="Y124">
        <v>36.064188490178999</v>
      </c>
      <c r="Z124">
        <v>44.284345437575467</v>
      </c>
      <c r="AA124">
        <v>22.712081674477695</v>
      </c>
      <c r="AB124">
        <v>13.2439242727046</v>
      </c>
      <c r="AC124">
        <v>76.473081746893996</v>
      </c>
      <c r="AD124">
        <v>73.653748867063001</v>
      </c>
      <c r="AE124">
        <v>46.718570431145999</v>
      </c>
      <c r="AF124">
        <v>28.470039543300967</v>
      </c>
      <c r="AG124">
        <v>15.117009038758999</v>
      </c>
      <c r="AH124">
        <v>10.0635436302587</v>
      </c>
      <c r="AI124">
        <v>34.832973580302472</v>
      </c>
      <c r="AJ124">
        <v>12.67959195502052</v>
      </c>
      <c r="AK124">
        <v>76.021668721386206</v>
      </c>
    </row>
    <row r="125" spans="1:37">
      <c r="A125" t="s">
        <v>100</v>
      </c>
      <c r="B125">
        <v>29.791077129770994</v>
      </c>
      <c r="C125">
        <v>49.892055622119813</v>
      </c>
      <c r="D125">
        <v>50.38118586516854</v>
      </c>
      <c r="E125">
        <v>51.673472017857144</v>
      </c>
      <c r="F125">
        <v>75.838589934426224</v>
      </c>
      <c r="G125">
        <v>70.651039299999994</v>
      </c>
      <c r="H125">
        <v>31.5285282</v>
      </c>
      <c r="I125">
        <v>65.426995422535214</v>
      </c>
      <c r="J125">
        <v>54.802517200000004</v>
      </c>
      <c r="K125">
        <v>23.741748399999999</v>
      </c>
      <c r="L125">
        <v>29.555264226415094</v>
      </c>
      <c r="M125">
        <v>37.619471088888886</v>
      </c>
      <c r="N125">
        <v>43.619170366666665</v>
      </c>
      <c r="O125">
        <v>50.837045752212383</v>
      </c>
      <c r="P125">
        <v>41.836925034246576</v>
      </c>
      <c r="Q125">
        <v>30.074735069999999</v>
      </c>
      <c r="R125">
        <v>38.178105066666667</v>
      </c>
      <c r="S125">
        <v>41.99920726027397</v>
      </c>
      <c r="T125">
        <v>28.984636426666668</v>
      </c>
      <c r="U125">
        <v>28.114776974999998</v>
      </c>
      <c r="V125">
        <v>33.6086192</v>
      </c>
      <c r="W125">
        <v>52.141865064935061</v>
      </c>
      <c r="X125">
        <v>36.191037036144579</v>
      </c>
      <c r="Y125">
        <v>33.359874966666666</v>
      </c>
      <c r="Z125">
        <v>24.934458986666666</v>
      </c>
      <c r="AA125">
        <v>28.575972552884615</v>
      </c>
      <c r="AB125">
        <v>35.805145889999999</v>
      </c>
      <c r="AC125">
        <v>25.198399383333332</v>
      </c>
      <c r="AD125">
        <v>23.453907483333332</v>
      </c>
      <c r="AE125">
        <v>22.872410183333333</v>
      </c>
      <c r="AF125">
        <v>16.791942715000001</v>
      </c>
      <c r="AG125">
        <v>20.662256739999997</v>
      </c>
      <c r="AH125">
        <v>23.951113169999999</v>
      </c>
      <c r="AI125">
        <v>14.008506767326733</v>
      </c>
      <c r="AJ125">
        <v>15.110780892000001</v>
      </c>
      <c r="AK125">
        <v>23.526939701149423</v>
      </c>
    </row>
    <row r="126" spans="1:37">
      <c r="A126" t="s">
        <v>101</v>
      </c>
      <c r="B126">
        <v>5.2913950564885495</v>
      </c>
      <c r="C126">
        <v>33.942155062120968</v>
      </c>
      <c r="D126">
        <v>26.203519660764943</v>
      </c>
      <c r="E126">
        <v>8.5559940274800894</v>
      </c>
      <c r="F126">
        <v>20.678438622051477</v>
      </c>
      <c r="G126">
        <v>20.637469777970299</v>
      </c>
      <c r="H126">
        <v>0.79163149388329201</v>
      </c>
      <c r="I126">
        <v>27.775682095070422</v>
      </c>
      <c r="J126">
        <v>41.522481266666666</v>
      </c>
      <c r="K126">
        <v>12.72185041315238</v>
      </c>
      <c r="L126">
        <v>17.795266261358602</v>
      </c>
      <c r="M126">
        <v>16.064215018444379</v>
      </c>
      <c r="N126">
        <v>30.504990567508901</v>
      </c>
      <c r="O126">
        <v>21.870306491150441</v>
      </c>
      <c r="P126">
        <v>41.130972704072597</v>
      </c>
      <c r="Q126">
        <v>27.448576392514635</v>
      </c>
      <c r="R126">
        <v>26.336578239477866</v>
      </c>
      <c r="S126">
        <v>43.387007414645204</v>
      </c>
      <c r="T126">
        <v>24.259635918864113</v>
      </c>
      <c r="U126">
        <v>18.194726939148083</v>
      </c>
      <c r="V126">
        <v>24.259635918864113</v>
      </c>
      <c r="W126">
        <v>32.143469059964936</v>
      </c>
      <c r="X126">
        <v>29.837927017020082</v>
      </c>
      <c r="Y126">
        <v>23.262957156292664</v>
      </c>
      <c r="Z126">
        <v>30.967025669855289</v>
      </c>
      <c r="AA126">
        <v>44.66397933152205</v>
      </c>
      <c r="AB126">
        <v>46.450538504782934</v>
      </c>
      <c r="AC126">
        <v>44.686573086240998</v>
      </c>
      <c r="AD126">
        <v>28.343229786859769</v>
      </c>
      <c r="AE126">
        <v>19.8712741364651</v>
      </c>
      <c r="AF126">
        <v>50.703062291989752</v>
      </c>
      <c r="AG126">
        <v>50.703062291989752</v>
      </c>
      <c r="AH126">
        <v>50.703062291989752</v>
      </c>
      <c r="AI126">
        <v>57.96484122546287</v>
      </c>
      <c r="AJ126">
        <v>46.062626348833597</v>
      </c>
      <c r="AK126">
        <v>41.363694600241153</v>
      </c>
    </row>
    <row r="127" spans="1:37">
      <c r="A127" t="s">
        <v>231</v>
      </c>
      <c r="B127">
        <v>4.751680207633588</v>
      </c>
      <c r="C127">
        <v>17.666897850230416</v>
      </c>
      <c r="D127">
        <v>4.5603450948985618</v>
      </c>
      <c r="E127">
        <v>4.1663010076072142</v>
      </c>
      <c r="F127">
        <v>14.056677547838852</v>
      </c>
      <c r="G127">
        <v>6.7397038001332996</v>
      </c>
      <c r="H127">
        <v>3.7127104220000002</v>
      </c>
      <c r="I127">
        <v>24.848029147887324</v>
      </c>
      <c r="J127">
        <v>3.3025724536124099</v>
      </c>
      <c r="K127">
        <v>5.7603431013382398</v>
      </c>
      <c r="L127">
        <v>12.086550359056886</v>
      </c>
      <c r="M127">
        <v>6.591949633961578</v>
      </c>
      <c r="N127">
        <v>22.097061065310012</v>
      </c>
      <c r="O127">
        <v>99.893003160338054</v>
      </c>
      <c r="P127">
        <v>10.997519534246576</v>
      </c>
      <c r="Q127">
        <v>7.9106924906213667</v>
      </c>
      <c r="R127">
        <v>6.9320668820305009</v>
      </c>
      <c r="S127">
        <v>9.9509224929214053</v>
      </c>
      <c r="T127">
        <v>8.8423053754062106</v>
      </c>
      <c r="U127">
        <v>6.6317290315546575</v>
      </c>
      <c r="V127">
        <v>8.8423053754062106</v>
      </c>
      <c r="W127">
        <v>9.3893357983085277</v>
      </c>
      <c r="X127">
        <v>11.436448582310522</v>
      </c>
      <c r="Y127">
        <v>9.8048752382033335</v>
      </c>
      <c r="Z127">
        <v>10.028771967767424</v>
      </c>
      <c r="AA127">
        <v>14.464574953510708</v>
      </c>
      <c r="AB127">
        <v>15.043157951651136</v>
      </c>
      <c r="AC127">
        <v>10.063640892488067</v>
      </c>
      <c r="AD127">
        <v>11.2527113119085</v>
      </c>
      <c r="AE127">
        <v>8.7699636989057002</v>
      </c>
      <c r="AF127">
        <v>11.81766561841695</v>
      </c>
      <c r="AG127">
        <v>11.81766561841695</v>
      </c>
      <c r="AH127">
        <v>11.81766561841695</v>
      </c>
      <c r="AI127">
        <v>9.9590388419871783</v>
      </c>
      <c r="AJ127">
        <v>11.186373866561</v>
      </c>
      <c r="AK127">
        <v>13.116552059359254</v>
      </c>
    </row>
    <row r="128" spans="1:37">
      <c r="A128" t="s">
        <v>257</v>
      </c>
      <c r="B128">
        <v>1.1536245526375726</v>
      </c>
      <c r="C128">
        <v>17.476531861751152</v>
      </c>
      <c r="D128">
        <v>47.669090648002921</v>
      </c>
      <c r="E128">
        <v>27.161998685509822</v>
      </c>
      <c r="F128">
        <v>15.360611374280198</v>
      </c>
      <c r="G128">
        <v>57.852460686045667</v>
      </c>
      <c r="H128">
        <v>1.7745222461237799E-5</v>
      </c>
      <c r="I128">
        <v>44.437173934078878</v>
      </c>
      <c r="J128">
        <v>26.97041527</v>
      </c>
      <c r="K128">
        <v>16.970409705999998</v>
      </c>
      <c r="L128">
        <v>10.608308322641509</v>
      </c>
      <c r="M128">
        <v>41.501945931750228</v>
      </c>
      <c r="N128">
        <v>1.4884304809611635</v>
      </c>
      <c r="O128">
        <v>46.37082473451327</v>
      </c>
      <c r="P128">
        <v>22.349271712328765</v>
      </c>
      <c r="Q128">
        <v>34.524064556934334</v>
      </c>
      <c r="R128">
        <v>23.174618534473879</v>
      </c>
      <c r="S128">
        <v>23.809539590212889</v>
      </c>
      <c r="T128">
        <v>0.43882584700217003</v>
      </c>
      <c r="U128">
        <v>52.813704887767955</v>
      </c>
      <c r="V128">
        <v>70.418273183690602</v>
      </c>
      <c r="W128">
        <v>182.3347019745182</v>
      </c>
      <c r="X128">
        <v>84.841292992398323</v>
      </c>
      <c r="Y128">
        <v>70.418273183690602</v>
      </c>
      <c r="Z128">
        <v>0.40350696892008664</v>
      </c>
      <c r="AA128">
        <v>24.191484215826964</v>
      </c>
      <c r="AB128">
        <v>25.159143584460043</v>
      </c>
      <c r="AC128">
        <v>24.702261283333335</v>
      </c>
      <c r="AD128">
        <v>25.212518916666667</v>
      </c>
      <c r="AE128">
        <v>16.772762389640029</v>
      </c>
      <c r="AF128">
        <v>0.90986097894272011</v>
      </c>
      <c r="AG128">
        <v>15.206789991971359</v>
      </c>
      <c r="AH128">
        <v>15.206789991971359</v>
      </c>
      <c r="AI128">
        <v>29.211602975247523</v>
      </c>
      <c r="AJ128">
        <v>12.165431993577087</v>
      </c>
      <c r="AK128">
        <v>17.47906895628892</v>
      </c>
    </row>
    <row r="129" spans="1:37">
      <c r="A129" t="s">
        <v>102</v>
      </c>
      <c r="B129">
        <v>36.344098227394959</v>
      </c>
      <c r="C129">
        <v>6.2903295596970272</v>
      </c>
      <c r="D129">
        <v>3.961227223967708</v>
      </c>
      <c r="E129">
        <v>11.880348395350751</v>
      </c>
      <c r="F129">
        <v>2.3312349637874656</v>
      </c>
      <c r="G129">
        <v>17.888164526798132</v>
      </c>
      <c r="H129">
        <v>11.469049016000001</v>
      </c>
      <c r="I129">
        <v>12.558690165492958</v>
      </c>
      <c r="J129">
        <v>7.2953999830799328</v>
      </c>
      <c r="K129">
        <v>6.2876846822108403</v>
      </c>
      <c r="L129">
        <v>9.94660311714666</v>
      </c>
      <c r="M129">
        <v>14.895157805244756</v>
      </c>
      <c r="N129">
        <v>12.952151730982406</v>
      </c>
      <c r="O129">
        <v>9.481156084932433</v>
      </c>
      <c r="P129">
        <v>4.5172764771173286</v>
      </c>
      <c r="Q129">
        <v>20.9305307805331</v>
      </c>
      <c r="R129">
        <v>18.2281324467437</v>
      </c>
      <c r="S129">
        <v>14.448091170471162</v>
      </c>
      <c r="T129">
        <v>12.474659597202001</v>
      </c>
      <c r="U129">
        <v>9.355994697901501</v>
      </c>
      <c r="V129">
        <v>12.474659597202001</v>
      </c>
      <c r="W129">
        <v>17.887337292355671</v>
      </c>
      <c r="X129">
        <v>13.684652910053895</v>
      </c>
      <c r="Y129">
        <v>12.2924671611474</v>
      </c>
      <c r="Z129">
        <v>27.793617825532014</v>
      </c>
      <c r="AA129">
        <v>40.086948786825019</v>
      </c>
      <c r="AB129">
        <v>41.690426738298022</v>
      </c>
      <c r="AC129">
        <v>16.202068109826634</v>
      </c>
      <c r="AD129">
        <v>50.60928561905267</v>
      </c>
      <c r="AE129">
        <v>16.569499747716733</v>
      </c>
      <c r="AF129">
        <v>17.727626132168833</v>
      </c>
      <c r="AG129">
        <v>17.727626132168833</v>
      </c>
      <c r="AH129">
        <v>17.727626132168833</v>
      </c>
      <c r="AI129">
        <v>17.243731375191636</v>
      </c>
      <c r="AJ129">
        <v>4.4417277455360802</v>
      </c>
      <c r="AK129">
        <v>34.7293678455665</v>
      </c>
    </row>
    <row r="130" spans="1:37">
      <c r="A130" t="s">
        <v>232</v>
      </c>
      <c r="B130">
        <v>5.2422900280753133</v>
      </c>
      <c r="C130">
        <v>43.696843368472351</v>
      </c>
      <c r="D130">
        <v>26.283235564666516</v>
      </c>
      <c r="E130">
        <v>39.133957299540178</v>
      </c>
      <c r="F130">
        <v>196.99183170846001</v>
      </c>
      <c r="G130">
        <v>89.554732242008996</v>
      </c>
      <c r="H130">
        <v>10.36139774181486</v>
      </c>
      <c r="I130">
        <v>24.420739944357077</v>
      </c>
      <c r="J130">
        <v>18.6922077183381</v>
      </c>
      <c r="K130">
        <v>28.4119232268236</v>
      </c>
      <c r="L130">
        <v>120.46121748367982</v>
      </c>
      <c r="M130">
        <v>28.61799922906</v>
      </c>
      <c r="N130">
        <v>14.537433029199335</v>
      </c>
      <c r="O130">
        <v>39.517568960176988</v>
      </c>
      <c r="P130">
        <v>28.281810294285442</v>
      </c>
      <c r="Q130">
        <v>93.593129789138999</v>
      </c>
      <c r="R130">
        <v>70.547439484759664</v>
      </c>
      <c r="S130">
        <v>45.384249106759249</v>
      </c>
      <c r="T130">
        <v>5.2066861783205667</v>
      </c>
      <c r="U130">
        <v>95.507616592854561</v>
      </c>
      <c r="V130">
        <v>127.34348879047275</v>
      </c>
      <c r="W130">
        <v>130.30962873895237</v>
      </c>
      <c r="X130">
        <v>420.2703383945863</v>
      </c>
      <c r="Y130">
        <v>55.004473987070327</v>
      </c>
      <c r="Z130">
        <v>21.713062531284667</v>
      </c>
      <c r="AA130">
        <v>136.66660554387138</v>
      </c>
      <c r="AB130">
        <v>142.13326976562624</v>
      </c>
      <c r="AC130">
        <v>120.31426564754601</v>
      </c>
      <c r="AD130">
        <v>188.09686299477565</v>
      </c>
      <c r="AE130">
        <v>48.897861534730332</v>
      </c>
      <c r="AF130">
        <v>94.127766753892502</v>
      </c>
      <c r="AG130">
        <v>114.4624445901994</v>
      </c>
      <c r="AH130">
        <v>114.4624445901994</v>
      </c>
      <c r="AI130">
        <v>159.45657490203166</v>
      </c>
      <c r="AJ130">
        <v>95.356108780867601</v>
      </c>
      <c r="AK130">
        <v>95.949120666400574</v>
      </c>
    </row>
    <row r="131" spans="1:37">
      <c r="A131" t="s">
        <v>103</v>
      </c>
      <c r="B131">
        <v>1.7134712212879695</v>
      </c>
      <c r="C131">
        <v>3.4270216551423269</v>
      </c>
      <c r="D131">
        <v>12.879272651685392</v>
      </c>
      <c r="E131">
        <v>27.375992458428037</v>
      </c>
      <c r="F131">
        <v>7.0710419868852457</v>
      </c>
      <c r="G131">
        <v>40.094820532968669</v>
      </c>
      <c r="H131">
        <v>2.1321723225738802</v>
      </c>
      <c r="I131">
        <v>8.469981063380283</v>
      </c>
      <c r="J131">
        <v>7.2953999830799328</v>
      </c>
      <c r="K131">
        <v>0.7254172896717701</v>
      </c>
      <c r="L131">
        <v>29.555264226415094</v>
      </c>
      <c r="M131">
        <v>11.84084740885271</v>
      </c>
      <c r="N131">
        <v>3.2094884999481499</v>
      </c>
      <c r="O131">
        <v>1.9832894434222434</v>
      </c>
      <c r="P131">
        <v>18.110734400684933</v>
      </c>
      <c r="Q131">
        <v>7.5938570954720337</v>
      </c>
      <c r="R131">
        <v>7.481301281532903</v>
      </c>
      <c r="S131">
        <v>7.6862684399310641</v>
      </c>
      <c r="T131">
        <v>3.5677082303805667</v>
      </c>
      <c r="U131">
        <v>16.036371646362337</v>
      </c>
      <c r="V131">
        <v>21.381828861816448</v>
      </c>
      <c r="W131">
        <v>50.903830510717313</v>
      </c>
      <c r="X131">
        <v>25.761239592549938</v>
      </c>
      <c r="Y131">
        <v>21.381828861816448</v>
      </c>
      <c r="Z131">
        <v>3.4264205347851333</v>
      </c>
      <c r="AA131">
        <v>14.250255877661923</v>
      </c>
      <c r="AB131">
        <v>14.820266112768399</v>
      </c>
      <c r="AC131">
        <v>14.298775923042868</v>
      </c>
      <c r="AD131">
        <v>11.915335767708799</v>
      </c>
      <c r="AE131">
        <v>9.8801774085122656</v>
      </c>
      <c r="AF131">
        <v>5.4929149188013007</v>
      </c>
      <c r="AG131">
        <v>11.454541803872425</v>
      </c>
      <c r="AH131">
        <v>11.454541803872425</v>
      </c>
      <c r="AI131">
        <v>17.243731375191636</v>
      </c>
      <c r="AJ131">
        <v>9.1636334430979396</v>
      </c>
      <c r="AK131">
        <v>13.166140004451064</v>
      </c>
    </row>
    <row r="132" spans="1:37">
      <c r="A132" t="s">
        <v>104</v>
      </c>
      <c r="B132">
        <v>3.1965655389312975</v>
      </c>
      <c r="C132">
        <v>1.7399329949308757</v>
      </c>
      <c r="D132">
        <v>1.1610887720810517</v>
      </c>
      <c r="E132">
        <v>4.2818462889533926</v>
      </c>
      <c r="F132">
        <v>6.3651540784626226</v>
      </c>
      <c r="G132">
        <v>4.7723460685106005</v>
      </c>
      <c r="H132">
        <v>3.927481502</v>
      </c>
      <c r="I132">
        <v>1.2767940014815318</v>
      </c>
      <c r="J132">
        <v>6.3321794999999996</v>
      </c>
      <c r="K132">
        <v>6.39249050851212</v>
      </c>
      <c r="L132">
        <v>4.1231492642909995</v>
      </c>
      <c r="M132">
        <v>4.0062539675824222</v>
      </c>
      <c r="N132">
        <v>7.3442307309600912</v>
      </c>
      <c r="O132">
        <v>9.498599221238937</v>
      </c>
      <c r="P132">
        <v>3.2624703798247365</v>
      </c>
      <c r="Q132">
        <v>8.1962931481486674</v>
      </c>
      <c r="R132">
        <v>9.5542151236865998</v>
      </c>
      <c r="S132">
        <v>8.8762631506189393</v>
      </c>
      <c r="T132">
        <v>8.6051966734336087</v>
      </c>
      <c r="U132">
        <v>6.453897505075207</v>
      </c>
      <c r="V132">
        <v>8.6051966734336087</v>
      </c>
      <c r="W132">
        <v>11.102048691097663</v>
      </c>
      <c r="X132">
        <v>10.528032875605783</v>
      </c>
      <c r="Y132">
        <v>8.5287452414028326</v>
      </c>
      <c r="Z132">
        <v>5.8555314728526904</v>
      </c>
      <c r="AA132">
        <v>8.4454780858452256</v>
      </c>
      <c r="AB132">
        <v>8.7832972092790342</v>
      </c>
      <c r="AC132">
        <v>3.8252776769652996</v>
      </c>
      <c r="AD132">
        <v>4.9329457826858336</v>
      </c>
      <c r="AE132">
        <v>8.8083709589069326</v>
      </c>
      <c r="AF132">
        <v>10.944433395928936</v>
      </c>
      <c r="AG132">
        <v>10.944433395928936</v>
      </c>
      <c r="AH132">
        <v>10.944433395928936</v>
      </c>
      <c r="AI132">
        <v>8.7469657852817324</v>
      </c>
      <c r="AJ132">
        <v>11.02458039413308</v>
      </c>
      <c r="AK132">
        <v>11.744987645960805</v>
      </c>
    </row>
    <row r="133" spans="1:37">
      <c r="A133" t="s">
        <v>233</v>
      </c>
      <c r="B133" s="1">
        <v>1.3499999999999999E-5</v>
      </c>
      <c r="C133">
        <v>96.981848279999994</v>
      </c>
      <c r="D133">
        <v>117.0733621</v>
      </c>
      <c r="E133">
        <v>20.039451960000001</v>
      </c>
      <c r="F133">
        <v>42.925818960000001</v>
      </c>
      <c r="G133">
        <v>118.91741740000001</v>
      </c>
      <c r="H133" s="1">
        <v>1.77E-5</v>
      </c>
      <c r="I133">
        <v>324.96614820000002</v>
      </c>
      <c r="J133">
        <v>61.407862860000002</v>
      </c>
      <c r="K133">
        <v>9.1776333910000005</v>
      </c>
      <c r="L133">
        <v>22.915177709999998</v>
      </c>
      <c r="M133">
        <v>3.2995895119999998</v>
      </c>
      <c r="N133" s="1">
        <v>2.9600000000000001E-5</v>
      </c>
      <c r="O133">
        <v>257.80901560000001</v>
      </c>
      <c r="P133">
        <v>90.948028280000003</v>
      </c>
      <c r="Q133">
        <v>12.799997380000001</v>
      </c>
      <c r="R133">
        <v>37.535791320000001</v>
      </c>
      <c r="S133">
        <v>39.710324460000002</v>
      </c>
      <c r="T133">
        <v>17.158059250000001</v>
      </c>
      <c r="U133">
        <v>191.77794080000001</v>
      </c>
      <c r="V133">
        <v>270.15292879999998</v>
      </c>
      <c r="W133">
        <v>20.384541339999998</v>
      </c>
      <c r="X133">
        <v>544.32623639999997</v>
      </c>
      <c r="Y133">
        <v>23.700017930000001</v>
      </c>
      <c r="Z133" s="1">
        <v>2.9600000000000001E-5</v>
      </c>
      <c r="AA133">
        <v>619.50748520000002</v>
      </c>
      <c r="AB133">
        <v>227.77044839999999</v>
      </c>
      <c r="AC133">
        <v>143.2328191</v>
      </c>
      <c r="AD133">
        <v>148.28230840000001</v>
      </c>
      <c r="AE133">
        <v>16.80653792</v>
      </c>
      <c r="AF133" s="1">
        <v>4.4400000000000002E-5</v>
      </c>
      <c r="AG133">
        <v>596.39885949999996</v>
      </c>
      <c r="AH133">
        <v>601.40525809999997</v>
      </c>
      <c r="AI133">
        <v>34.67817642</v>
      </c>
      <c r="AJ133">
        <v>25.860481570000001</v>
      </c>
      <c r="AK133">
        <v>34.072161790000003</v>
      </c>
    </row>
    <row r="134" spans="1:37">
      <c r="A134" t="s">
        <v>105</v>
      </c>
      <c r="B134">
        <v>1.4834027092315158</v>
      </c>
      <c r="C134">
        <v>7.2104376474567742</v>
      </c>
      <c r="D134">
        <v>8.9684957992718886</v>
      </c>
      <c r="E134">
        <v>230.34442570952322</v>
      </c>
      <c r="F134">
        <v>257.94037959110653</v>
      </c>
      <c r="G134">
        <v>101.13756393259567</v>
      </c>
      <c r="H134">
        <v>1.642775659931722</v>
      </c>
      <c r="I134">
        <v>43.191624930576054</v>
      </c>
      <c r="J134">
        <v>16.514153382804135</v>
      </c>
      <c r="K134">
        <v>95.316583081981605</v>
      </c>
      <c r="L134">
        <v>12.930371765537414</v>
      </c>
      <c r="M134">
        <v>168.45043520702845</v>
      </c>
      <c r="N134">
        <v>2.2554423721853367</v>
      </c>
      <c r="O134">
        <v>14.80572017060031</v>
      </c>
      <c r="P134">
        <v>23.597434909502638</v>
      </c>
      <c r="Q134">
        <v>116.22765860756267</v>
      </c>
      <c r="R134">
        <v>175.23401372715264</v>
      </c>
      <c r="S134">
        <v>228.24899644503935</v>
      </c>
      <c r="T134">
        <v>3.9737394814965667</v>
      </c>
      <c r="U134">
        <v>47.140463697145499</v>
      </c>
      <c r="V134">
        <v>39.031475999841668</v>
      </c>
      <c r="W134">
        <v>427.03274628876187</v>
      </c>
      <c r="X134">
        <v>22.891242162926545</v>
      </c>
      <c r="Y134">
        <v>199.76492247408967</v>
      </c>
      <c r="Z134">
        <v>3.6746383381934669</v>
      </c>
      <c r="AA134">
        <v>26.116159349854758</v>
      </c>
      <c r="AB134">
        <v>40.225176377398654</v>
      </c>
      <c r="AC134">
        <v>17.563174419105831</v>
      </c>
      <c r="AD134">
        <v>13.402136482017166</v>
      </c>
      <c r="AE134">
        <v>357.70750909256003</v>
      </c>
      <c r="AF134">
        <v>8.7278548375180005</v>
      </c>
      <c r="AG134">
        <v>47.899413767424946</v>
      </c>
      <c r="AH134">
        <v>46.657534055405705</v>
      </c>
      <c r="AI134">
        <v>516.38240458320786</v>
      </c>
      <c r="AJ134">
        <v>488.31644088430801</v>
      </c>
      <c r="AK134">
        <v>439.274374707731</v>
      </c>
    </row>
    <row r="135" spans="1:37">
      <c r="A135" t="s">
        <v>234</v>
      </c>
      <c r="B135">
        <v>1.3545971344456335E-5</v>
      </c>
      <c r="C135">
        <v>1.7633806537922143</v>
      </c>
      <c r="D135">
        <v>4.3177319447453257</v>
      </c>
      <c r="E135">
        <v>4.7037888447064997</v>
      </c>
      <c r="F135">
        <v>4.3531527085066228</v>
      </c>
      <c r="G135">
        <v>13.964793224344133</v>
      </c>
      <c r="H135">
        <v>1.7745222461237799E-5</v>
      </c>
      <c r="I135">
        <v>1.6517652480272536</v>
      </c>
      <c r="J135">
        <v>3.2495580872830936</v>
      </c>
      <c r="K135">
        <v>1.1513535262071839</v>
      </c>
      <c r="L135">
        <v>4.6738783257293024</v>
      </c>
      <c r="M135">
        <v>2.04283815498738</v>
      </c>
      <c r="N135">
        <v>2.9575370768729667E-5</v>
      </c>
      <c r="O135">
        <v>1.9832894434222434</v>
      </c>
      <c r="P135">
        <v>3.2624703798247365</v>
      </c>
      <c r="Q135">
        <v>2.3551146958986364</v>
      </c>
      <c r="R135">
        <v>1.56166250370862</v>
      </c>
      <c r="S135">
        <v>4.2084642664342464</v>
      </c>
      <c r="T135">
        <v>75.604656191320672</v>
      </c>
      <c r="U135">
        <v>7.9002406883187746</v>
      </c>
      <c r="V135">
        <v>4.3990949459713669</v>
      </c>
      <c r="W135">
        <v>2.3218625797803765</v>
      </c>
      <c r="X135">
        <v>10.377129319323815</v>
      </c>
      <c r="Y135">
        <v>5.014537266875033</v>
      </c>
      <c r="Z135">
        <v>2.9575370768729667E-5</v>
      </c>
      <c r="AA135">
        <v>8.4329039139880297</v>
      </c>
      <c r="AB135">
        <v>8.5934726523774998</v>
      </c>
      <c r="AC135">
        <v>14.142910980467535</v>
      </c>
      <c r="AD135">
        <v>15.356798200816431</v>
      </c>
      <c r="AE135">
        <v>15.874632814337001</v>
      </c>
      <c r="AF135">
        <v>4.4363056153094499E-5</v>
      </c>
      <c r="AG135">
        <v>10.817975726995151</v>
      </c>
      <c r="AH135">
        <v>10.763898184994</v>
      </c>
      <c r="AI135">
        <v>13.37230301884901</v>
      </c>
      <c r="AJ135">
        <v>7.0490158085917605</v>
      </c>
      <c r="AK135">
        <v>17.949311488988563</v>
      </c>
    </row>
    <row r="136" spans="1:37">
      <c r="A136" t="s">
        <v>106</v>
      </c>
      <c r="B136">
        <v>1.3545971344456335E-5</v>
      </c>
      <c r="C136">
        <v>14.984014483870968</v>
      </c>
      <c r="D136">
        <v>18.474562862921349</v>
      </c>
      <c r="E136">
        <v>12.295991842857143</v>
      </c>
      <c r="F136">
        <v>30.32169428432282</v>
      </c>
      <c r="G136">
        <v>47.028286531928664</v>
      </c>
      <c r="H136">
        <v>1.7745222461237799E-5</v>
      </c>
      <c r="I136">
        <v>868.4052935302218</v>
      </c>
      <c r="J136">
        <v>25.244310389999999</v>
      </c>
      <c r="K136">
        <v>15.711952103566381</v>
      </c>
      <c r="L136">
        <v>10.714275537087547</v>
      </c>
      <c r="M136">
        <v>26.850128607217112</v>
      </c>
      <c r="N136">
        <v>0.19631444192779532</v>
      </c>
      <c r="O136">
        <v>96.989171165656202</v>
      </c>
      <c r="P136">
        <v>37.747535000111306</v>
      </c>
      <c r="Q136">
        <v>8.5210988853567997</v>
      </c>
      <c r="R136">
        <v>29.63088075138015</v>
      </c>
      <c r="S136">
        <v>30.442685703472755</v>
      </c>
      <c r="T136">
        <v>3.812267624304067</v>
      </c>
      <c r="U136">
        <v>7.7552958841140249</v>
      </c>
      <c r="V136">
        <v>10.340394512152034</v>
      </c>
      <c r="W136">
        <v>21.90717064935065</v>
      </c>
      <c r="X136">
        <v>12.458306641147029</v>
      </c>
      <c r="Y136">
        <v>10.340394512152034</v>
      </c>
      <c r="Z136">
        <v>2.9575370768729667E-5</v>
      </c>
      <c r="AA136">
        <v>13.047835575647182</v>
      </c>
      <c r="AB136">
        <v>13.56974899867307</v>
      </c>
      <c r="AC136">
        <v>21.644755786666668</v>
      </c>
      <c r="AD136">
        <v>5.4947126353086997</v>
      </c>
      <c r="AE136">
        <v>9.0464993324487128</v>
      </c>
      <c r="AF136">
        <v>4.4363056153094499E-5</v>
      </c>
      <c r="AG136">
        <v>93.081694048832347</v>
      </c>
      <c r="AH136">
        <v>93.081694048832347</v>
      </c>
      <c r="AI136">
        <v>184.32014231149356</v>
      </c>
      <c r="AJ136">
        <v>74.465355239065872</v>
      </c>
      <c r="AK136">
        <v>106.99045292969235</v>
      </c>
    </row>
    <row r="137" spans="1:37">
      <c r="A137" t="s">
        <v>107</v>
      </c>
      <c r="B137">
        <v>0.63081563397910234</v>
      </c>
      <c r="C137">
        <v>6.2903295596970272</v>
      </c>
      <c r="D137">
        <v>2.4596862755935054</v>
      </c>
      <c r="E137">
        <v>9.5368005903443205</v>
      </c>
      <c r="F137">
        <v>10.534367593507083</v>
      </c>
      <c r="G137">
        <v>27.810736951005268</v>
      </c>
      <c r="H137">
        <v>0.50328435742756394</v>
      </c>
      <c r="I137">
        <v>3.2335119107124717</v>
      </c>
      <c r="J137">
        <v>2.9153310040910934</v>
      </c>
      <c r="K137">
        <v>0.7254172896717701</v>
      </c>
      <c r="L137">
        <v>42.037037478757163</v>
      </c>
      <c r="M137">
        <v>8.2224384575692664</v>
      </c>
      <c r="N137">
        <v>6.9259688617896469</v>
      </c>
      <c r="O137">
        <v>3.8818428373413365</v>
      </c>
      <c r="P137">
        <v>3.6003734184609586</v>
      </c>
      <c r="Q137">
        <v>14.349221520603132</v>
      </c>
      <c r="R137">
        <v>6.9259688617896469</v>
      </c>
      <c r="S137">
        <v>7.1157214333455281</v>
      </c>
      <c r="T137">
        <v>6.2260360397368038</v>
      </c>
      <c r="U137">
        <v>1.8757743610837125</v>
      </c>
      <c r="V137">
        <v>3.0667702089616267</v>
      </c>
      <c r="W137">
        <v>17.026370686758224</v>
      </c>
      <c r="X137">
        <v>7.5012482406467509</v>
      </c>
      <c r="Y137">
        <v>6.2260360397368038</v>
      </c>
      <c r="Z137">
        <v>16.438211796850954</v>
      </c>
      <c r="AA137">
        <v>25.767441274687307</v>
      </c>
      <c r="AB137">
        <v>4.9663105385876101</v>
      </c>
      <c r="AC137">
        <v>10.425454635272201</v>
      </c>
      <c r="AD137">
        <v>34.15109290929</v>
      </c>
      <c r="AE137">
        <v>16.438211796850954</v>
      </c>
      <c r="AF137">
        <v>21.259249602911702</v>
      </c>
      <c r="AG137">
        <v>15.382949692680899</v>
      </c>
      <c r="AH137">
        <v>29.019611863227251</v>
      </c>
      <c r="AI137">
        <v>19.183353715670247</v>
      </c>
      <c r="AJ137">
        <v>17.007399682329361</v>
      </c>
      <c r="AK137">
        <v>24.435919083806553</v>
      </c>
    </row>
    <row r="138" spans="1:37">
      <c r="A138" t="s">
        <v>108</v>
      </c>
      <c r="B138">
        <v>13.026432140000001</v>
      </c>
      <c r="C138">
        <v>23.689947539999999</v>
      </c>
      <c r="D138">
        <v>29.159370769999999</v>
      </c>
      <c r="E138">
        <v>26.20636528</v>
      </c>
      <c r="F138">
        <v>26.690047960000001</v>
      </c>
      <c r="G138">
        <v>50.813055329999997</v>
      </c>
      <c r="H138">
        <v>57.643059979999997</v>
      </c>
      <c r="I138">
        <v>34.98424421</v>
      </c>
      <c r="J138">
        <v>19.135224220000001</v>
      </c>
      <c r="K138">
        <v>118.675034</v>
      </c>
      <c r="L138">
        <v>26.547939660000001</v>
      </c>
      <c r="M138">
        <v>29.3095283</v>
      </c>
      <c r="N138">
        <v>5.9483646329999997</v>
      </c>
      <c r="O138">
        <v>5.5102333669999997</v>
      </c>
      <c r="P138">
        <v>20.98527945</v>
      </c>
      <c r="Q138">
        <v>15.209252360000001</v>
      </c>
      <c r="R138">
        <v>14.61075421</v>
      </c>
      <c r="S138">
        <v>31.242836759999999</v>
      </c>
      <c r="T138">
        <v>46.238357319999999</v>
      </c>
      <c r="U138">
        <v>57.160934099999999</v>
      </c>
      <c r="V138">
        <v>11.689414749999999</v>
      </c>
      <c r="W138">
        <v>20.73826133</v>
      </c>
      <c r="X138">
        <v>19.64067</v>
      </c>
      <c r="Y138">
        <v>30.75696052</v>
      </c>
      <c r="Z138">
        <v>15.57001067</v>
      </c>
      <c r="AA138">
        <v>8.2937206000000003</v>
      </c>
      <c r="AB138">
        <v>3.814789583</v>
      </c>
      <c r="AC138">
        <v>5.7566738300000004</v>
      </c>
      <c r="AD138">
        <v>38.842026480000001</v>
      </c>
      <c r="AE138">
        <v>18.376747890000001</v>
      </c>
      <c r="AF138">
        <v>47.479557229999998</v>
      </c>
      <c r="AG138">
        <v>25.70905338</v>
      </c>
      <c r="AH138">
        <v>28.52602388</v>
      </c>
      <c r="AI138">
        <v>7.4946334989999999</v>
      </c>
      <c r="AJ138">
        <v>10.842165</v>
      </c>
      <c r="AK138">
        <v>27.219516720000001</v>
      </c>
    </row>
    <row r="139" spans="1:37">
      <c r="A139" t="s">
        <v>235</v>
      </c>
      <c r="B139">
        <v>60.693571991475721</v>
      </c>
      <c r="C139">
        <v>1.9136399403576174</v>
      </c>
      <c r="D139">
        <v>62.855736</v>
      </c>
      <c r="E139">
        <v>111.629218683475</v>
      </c>
      <c r="F139">
        <v>111.10727097026853</v>
      </c>
      <c r="G139">
        <v>11.801228529734333</v>
      </c>
      <c r="H139">
        <v>20.383683207126399</v>
      </c>
      <c r="I139">
        <v>10.428423691634647</v>
      </c>
      <c r="J139">
        <v>3.3166541250170933</v>
      </c>
      <c r="K139">
        <v>19.758512298792979</v>
      </c>
      <c r="L139">
        <v>38.10375559458528</v>
      </c>
      <c r="M139">
        <v>22.015534433746712</v>
      </c>
      <c r="N139">
        <v>20.333252876664726</v>
      </c>
      <c r="O139">
        <v>52.233962932331863</v>
      </c>
      <c r="P139">
        <v>1.287201893118356</v>
      </c>
      <c r="Q139">
        <v>15.256546311139633</v>
      </c>
      <c r="R139">
        <v>21.216730817356567</v>
      </c>
      <c r="S139">
        <v>25.264238359420101</v>
      </c>
      <c r="T139">
        <v>29.71972052912303</v>
      </c>
      <c r="U139">
        <v>22.289790396842271</v>
      </c>
      <c r="V139">
        <v>29.71972052912303</v>
      </c>
      <c r="W139">
        <v>58.881274910966233</v>
      </c>
      <c r="X139">
        <v>26.636634569842851</v>
      </c>
      <c r="Y139">
        <v>21.712173212955534</v>
      </c>
      <c r="Z139">
        <v>18.407264073526733</v>
      </c>
      <c r="AA139">
        <v>26.548938567586635</v>
      </c>
      <c r="AB139">
        <v>27.610896110290099</v>
      </c>
      <c r="AC139">
        <v>13.914630760564732</v>
      </c>
      <c r="AD139">
        <v>18.247164731450532</v>
      </c>
      <c r="AE139">
        <v>23.059996728564933</v>
      </c>
      <c r="AF139">
        <v>36.076829676911352</v>
      </c>
      <c r="AG139">
        <v>36.076829676911352</v>
      </c>
      <c r="AH139">
        <v>36.076829676911352</v>
      </c>
      <c r="AI139">
        <v>33.481745479440441</v>
      </c>
      <c r="AJ139">
        <v>33.705604474447604</v>
      </c>
      <c r="AK139">
        <v>37.105655751080114</v>
      </c>
    </row>
    <row r="140" spans="1:37">
      <c r="A140" t="s">
        <v>236</v>
      </c>
      <c r="B140">
        <v>0.63081563397910234</v>
      </c>
      <c r="C140">
        <v>5.8144552643435485</v>
      </c>
      <c r="D140">
        <v>4.5603450948985618</v>
      </c>
      <c r="E140">
        <v>31.036851814717497</v>
      </c>
      <c r="F140">
        <v>33.158712594867211</v>
      </c>
      <c r="G140">
        <v>57.852460686045667</v>
      </c>
      <c r="H140">
        <v>1.7745222461237799E-5</v>
      </c>
      <c r="I140">
        <v>9.7950011133677108</v>
      </c>
      <c r="J140">
        <v>6.5401554746752328</v>
      </c>
      <c r="K140">
        <v>25.164164665774997</v>
      </c>
      <c r="L140">
        <v>26.410412837040564</v>
      </c>
      <c r="M140">
        <v>34.542447102396892</v>
      </c>
      <c r="N140">
        <v>31.195008471720204</v>
      </c>
      <c r="O140">
        <v>9.6949569362260171</v>
      </c>
      <c r="P140">
        <v>8.7412019749179102</v>
      </c>
      <c r="Q140">
        <v>59.73347349491133</v>
      </c>
      <c r="R140">
        <v>58.505794983369</v>
      </c>
      <c r="S140">
        <v>22.5247976706613</v>
      </c>
      <c r="T140">
        <v>23.208468258774801</v>
      </c>
      <c r="U140">
        <v>6.97980994254445</v>
      </c>
      <c r="V140">
        <v>6.6287222245260669</v>
      </c>
      <c r="W140">
        <v>50.571474020854119</v>
      </c>
      <c r="X140">
        <v>37.971450456046547</v>
      </c>
      <c r="Y140">
        <v>29.650866938045699</v>
      </c>
      <c r="Z140">
        <v>29.525828267489374</v>
      </c>
      <c r="AA140">
        <v>17.371772807334278</v>
      </c>
      <c r="AB140">
        <v>10.661950464352401</v>
      </c>
      <c r="AC140">
        <v>39.791869433364006</v>
      </c>
      <c r="AD140">
        <v>57.918704559336</v>
      </c>
      <c r="AE140">
        <v>30.766171222093501</v>
      </c>
      <c r="AF140">
        <v>36.813204769323526</v>
      </c>
      <c r="AG140">
        <v>17.608894737140851</v>
      </c>
      <c r="AH140">
        <v>12.031081810821249</v>
      </c>
      <c r="AI140">
        <v>30.163707210395099</v>
      </c>
      <c r="AJ140">
        <v>40.592603840582001</v>
      </c>
      <c r="AK140">
        <v>84.160860017734493</v>
      </c>
    </row>
    <row r="141" spans="1:37">
      <c r="A141" t="s">
        <v>237</v>
      </c>
      <c r="B141">
        <v>3.0595155633587785</v>
      </c>
      <c r="C141">
        <v>5.926290718894009</v>
      </c>
      <c r="D141">
        <v>4.6090448921348317</v>
      </c>
      <c r="E141">
        <v>4.8482578714285722</v>
      </c>
      <c r="F141">
        <v>8.2844771639344259</v>
      </c>
      <c r="G141">
        <v>8.2133752599999994</v>
      </c>
      <c r="H141">
        <v>6.2133909520000001</v>
      </c>
      <c r="I141">
        <v>12.049065830985915</v>
      </c>
      <c r="J141">
        <v>14.69814292</v>
      </c>
      <c r="K141">
        <v>8.9881344520000006</v>
      </c>
      <c r="L141">
        <v>7.2793114509433963</v>
      </c>
      <c r="M141">
        <v>8.1022763311111099</v>
      </c>
      <c r="N141">
        <v>9.3102925133333336</v>
      </c>
      <c r="O141">
        <v>18.413849438053095</v>
      </c>
      <c r="P141">
        <v>14.840527315068494</v>
      </c>
      <c r="Q141">
        <v>14.775560943333334</v>
      </c>
      <c r="R141">
        <v>11.354920143333334</v>
      </c>
      <c r="S141">
        <v>10.494561517123287</v>
      </c>
      <c r="T141">
        <v>10.120461313333333</v>
      </c>
      <c r="U141">
        <v>9.4790795074999998</v>
      </c>
      <c r="V141">
        <v>13.292714723333333</v>
      </c>
      <c r="W141">
        <v>14.896539346320347</v>
      </c>
      <c r="X141">
        <v>12.586480831325302</v>
      </c>
      <c r="Y141">
        <v>12.017316236666668</v>
      </c>
      <c r="Z141">
        <v>13.717279243333332</v>
      </c>
      <c r="AA141">
        <v>19.911251302884615</v>
      </c>
      <c r="AB141">
        <v>22.179079485000003</v>
      </c>
      <c r="AC141">
        <v>14.388206236666669</v>
      </c>
      <c r="AD141">
        <v>14.174168176666665</v>
      </c>
      <c r="AE141">
        <v>14.102822156666667</v>
      </c>
      <c r="AF141">
        <v>35.415087079999999</v>
      </c>
      <c r="AG141">
        <v>21.17592853</v>
      </c>
      <c r="AH141">
        <v>20.564631745</v>
      </c>
      <c r="AI141">
        <v>23.865955920792082</v>
      </c>
      <c r="AJ141">
        <v>20.252052568</v>
      </c>
      <c r="AK141">
        <v>29.561550712643676</v>
      </c>
    </row>
    <row r="142" spans="1:37">
      <c r="A142" t="s">
        <v>238</v>
      </c>
      <c r="B142">
        <v>2.9857482509473741</v>
      </c>
      <c r="C142">
        <v>1772.7025135076035</v>
      </c>
      <c r="D142">
        <v>983.91573106866065</v>
      </c>
      <c r="E142">
        <v>2334.7005510471072</v>
      </c>
      <c r="F142">
        <v>6203.5161458523935</v>
      </c>
      <c r="G142">
        <v>5110.8204511301674</v>
      </c>
      <c r="H142">
        <v>3.3424118344378</v>
      </c>
      <c r="I142">
        <v>613.6615948798767</v>
      </c>
      <c r="J142">
        <v>593.99428752687004</v>
      </c>
      <c r="K142">
        <v>2032.5937916837599</v>
      </c>
      <c r="L142">
        <v>1683.9204745379584</v>
      </c>
      <c r="M142">
        <v>2201.9898092268577</v>
      </c>
      <c r="N142">
        <v>6.7968833981749333</v>
      </c>
      <c r="O142">
        <v>923.79929137901763</v>
      </c>
      <c r="P142">
        <v>994.86348058026374</v>
      </c>
      <c r="Q142">
        <v>2271.0348472037035</v>
      </c>
      <c r="R142">
        <v>2204.4519790140603</v>
      </c>
      <c r="S142">
        <v>2760.0546924905411</v>
      </c>
      <c r="T142">
        <v>7.2174458496595992</v>
      </c>
      <c r="U142">
        <v>1164.2016802930325</v>
      </c>
      <c r="V142">
        <v>1074.5361946657868</v>
      </c>
      <c r="W142">
        <v>4701.5963524671861</v>
      </c>
      <c r="X142">
        <v>2240.9470849363292</v>
      </c>
      <c r="Y142">
        <v>1629.9743699366431</v>
      </c>
      <c r="Z142">
        <v>5.8584060263857332</v>
      </c>
      <c r="AA142">
        <v>1072.5703008601395</v>
      </c>
      <c r="AB142">
        <v>1462.0865173474149</v>
      </c>
      <c r="AC142">
        <v>2101.3510981685104</v>
      </c>
      <c r="AD142">
        <v>2098.5098976013664</v>
      </c>
      <c r="AE142">
        <v>2014.1652014788435</v>
      </c>
      <c r="AF142">
        <v>9.9014261567640993</v>
      </c>
      <c r="AG142">
        <v>2190.9825711194599</v>
      </c>
      <c r="AH142">
        <v>1168.3563713179301</v>
      </c>
      <c r="AI142">
        <v>3097.17988306302</v>
      </c>
      <c r="AJ142">
        <v>2524.15042308492</v>
      </c>
      <c r="AK142">
        <v>2478.1441823219311</v>
      </c>
    </row>
    <row r="143" spans="1:37">
      <c r="A143" t="s">
        <v>109</v>
      </c>
      <c r="B143">
        <v>14.592464677862596</v>
      </c>
      <c r="C143">
        <v>23.754246503260141</v>
      </c>
      <c r="D143">
        <v>23.224100181735057</v>
      </c>
      <c r="E143">
        <v>11.445226251785714</v>
      </c>
      <c r="F143">
        <v>38.747362347271476</v>
      </c>
      <c r="G143">
        <v>40.487141966666663</v>
      </c>
      <c r="H143">
        <v>62.209350140000005</v>
      </c>
      <c r="I143">
        <v>31.003596489813205</v>
      </c>
      <c r="J143">
        <v>37.909086344408998</v>
      </c>
      <c r="K143">
        <v>39.329968502019803</v>
      </c>
      <c r="L143">
        <v>54.730845105952071</v>
      </c>
      <c r="M143">
        <v>24.877093482875331</v>
      </c>
      <c r="N143">
        <v>31.631256168540954</v>
      </c>
      <c r="O143">
        <v>26.647141480698096</v>
      </c>
      <c r="P143">
        <v>21.711281625459897</v>
      </c>
      <c r="Q143">
        <v>53.687274474715998</v>
      </c>
      <c r="R143">
        <v>31.631256168540954</v>
      </c>
      <c r="S143">
        <v>32.497865926583174</v>
      </c>
      <c r="T143">
        <v>41.995317403939332</v>
      </c>
      <c r="U143">
        <v>43.361177622648</v>
      </c>
      <c r="V143">
        <v>34.093571114953996</v>
      </c>
      <c r="W143">
        <v>44.256464415584418</v>
      </c>
      <c r="X143">
        <v>50.596767956553414</v>
      </c>
      <c r="Y143">
        <v>41.995317403939332</v>
      </c>
      <c r="Z143">
        <v>9689.8743000819104</v>
      </c>
      <c r="AA143">
        <v>31.18680425533654</v>
      </c>
      <c r="AB143">
        <v>38.387749149240896</v>
      </c>
      <c r="AC143">
        <v>38499.115933333334</v>
      </c>
      <c r="AD143">
        <v>213.16658327778032</v>
      </c>
      <c r="AE143">
        <v>9689.8743000819104</v>
      </c>
      <c r="AF143">
        <v>61.114342227536554</v>
      </c>
      <c r="AG143">
        <v>71.499851055678505</v>
      </c>
      <c r="AH143">
        <v>28.605381438663198</v>
      </c>
      <c r="AI143">
        <v>82.413657612146537</v>
      </c>
      <c r="AJ143">
        <v>48.891473782029244</v>
      </c>
      <c r="AK143">
        <v>70.246370376478794</v>
      </c>
    </row>
    <row r="144" spans="1:37">
      <c r="A144" t="s">
        <v>239</v>
      </c>
      <c r="B144">
        <v>12.316443047328244</v>
      </c>
      <c r="C144">
        <v>14.317648527649769</v>
      </c>
      <c r="D144">
        <v>19.171355525842699</v>
      </c>
      <c r="E144">
        <v>13.077195762499999</v>
      </c>
      <c r="F144">
        <v>20.881326144262292</v>
      </c>
      <c r="G144">
        <v>20.168875856666666</v>
      </c>
      <c r="H144">
        <v>17.105193960000001</v>
      </c>
      <c r="I144">
        <v>18.433448605633803</v>
      </c>
      <c r="J144">
        <v>22.824563096666669</v>
      </c>
      <c r="K144">
        <v>14.029608210000001</v>
      </c>
      <c r="L144">
        <v>13.042391235849056</v>
      </c>
      <c r="M144">
        <v>15.285233566666665</v>
      </c>
      <c r="N144">
        <v>14.356518196666666</v>
      </c>
      <c r="O144">
        <v>17.767482451327435</v>
      </c>
      <c r="P144">
        <v>11.877340386986301</v>
      </c>
      <c r="Q144">
        <v>10.231963</v>
      </c>
      <c r="R144">
        <v>13.853331103333334</v>
      </c>
      <c r="S144">
        <v>11.968972061643836</v>
      </c>
      <c r="T144">
        <v>20.23308256</v>
      </c>
      <c r="U144">
        <v>13.228310015</v>
      </c>
      <c r="V144">
        <v>18.813141339999998</v>
      </c>
      <c r="W144">
        <v>26.428100294372296</v>
      </c>
      <c r="X144">
        <v>23.202893919678715</v>
      </c>
      <c r="Y144">
        <v>18.894656863333331</v>
      </c>
      <c r="Z144">
        <v>32.273803643333331</v>
      </c>
      <c r="AA144">
        <v>37.815710129807691</v>
      </c>
      <c r="AB144">
        <v>35.284425169999999</v>
      </c>
      <c r="AC144">
        <v>22.171010450000001</v>
      </c>
      <c r="AD144">
        <v>26.046664140000001</v>
      </c>
      <c r="AE144">
        <v>27.338548703333334</v>
      </c>
      <c r="AF144">
        <v>87.079905099999991</v>
      </c>
      <c r="AG144">
        <v>58.102194849999997</v>
      </c>
      <c r="AH144">
        <v>69.972587000000004</v>
      </c>
      <c r="AI144">
        <v>99.151053960396041</v>
      </c>
      <c r="AJ144">
        <v>58.456787920000004</v>
      </c>
      <c r="AK144">
        <v>102.39398408045977</v>
      </c>
    </row>
    <row r="145" spans="1:37">
      <c r="A145" t="s">
        <v>240</v>
      </c>
      <c r="B145">
        <v>28.577182381679389</v>
      </c>
      <c r="C145">
        <v>43.655826244239634</v>
      </c>
      <c r="D145">
        <v>31.725794089887643</v>
      </c>
      <c r="E145">
        <v>30.974768428571434</v>
      </c>
      <c r="F145">
        <v>56.662730918032786</v>
      </c>
      <c r="G145">
        <v>57.536290466666664</v>
      </c>
      <c r="H145">
        <v>24.511311020000001</v>
      </c>
      <c r="I145">
        <v>37.807904647887327</v>
      </c>
      <c r="J145">
        <v>66.54236006666666</v>
      </c>
      <c r="K145">
        <v>36.641922899999997</v>
      </c>
      <c r="L145">
        <v>28.90413675471698</v>
      </c>
      <c r="M145">
        <v>31.819117377777779</v>
      </c>
      <c r="N145">
        <v>12.972549356666667</v>
      </c>
      <c r="O145">
        <v>32.348703517699114</v>
      </c>
      <c r="P145">
        <v>15.917477643835616</v>
      </c>
      <c r="Q145">
        <v>15.615756726666666</v>
      </c>
      <c r="R145">
        <v>17.970438176666665</v>
      </c>
      <c r="S145">
        <v>13.921314811643835</v>
      </c>
      <c r="T145">
        <v>25.338115270000003</v>
      </c>
      <c r="U145">
        <v>19.105145489999998</v>
      </c>
      <c r="V145">
        <v>36.04990793333333</v>
      </c>
      <c r="W145">
        <v>35.340466701298702</v>
      </c>
      <c r="X145">
        <v>41.99151361445783</v>
      </c>
      <c r="Y145">
        <v>37.399888600000004</v>
      </c>
      <c r="Z145">
        <v>37.797239966666666</v>
      </c>
      <c r="AA145">
        <v>76.43692346153847</v>
      </c>
      <c r="AB145">
        <v>44.567554954999999</v>
      </c>
      <c r="AC145">
        <v>37.170037600000001</v>
      </c>
      <c r="AD145">
        <v>39.41881193333333</v>
      </c>
      <c r="AE145">
        <v>40.168403400000003</v>
      </c>
      <c r="AF145">
        <v>43.169288024999993</v>
      </c>
      <c r="AG145">
        <v>79.798366299999998</v>
      </c>
      <c r="AH145">
        <v>43.719566805000007</v>
      </c>
      <c r="AI145">
        <v>51.095454059405945</v>
      </c>
      <c r="AJ145">
        <v>48.085710480000003</v>
      </c>
      <c r="AK145">
        <v>72.345649022988511</v>
      </c>
    </row>
    <row r="146" spans="1:37">
      <c r="A146" t="s">
        <v>110</v>
      </c>
      <c r="B146">
        <v>2.4359594800319084</v>
      </c>
      <c r="C146">
        <v>58.654667304147466</v>
      </c>
      <c r="D146">
        <v>60.849710363655049</v>
      </c>
      <c r="E146">
        <v>27.375992458428037</v>
      </c>
      <c r="F146">
        <v>44.121327578541965</v>
      </c>
      <c r="G146">
        <v>177.91701443675601</v>
      </c>
      <c r="H146">
        <v>3.4110010592143598</v>
      </c>
      <c r="I146">
        <v>2.2984879116094015</v>
      </c>
      <c r="J146">
        <v>31.274903359873569</v>
      </c>
      <c r="K146">
        <v>112.6147328130094</v>
      </c>
      <c r="L146">
        <v>1.9397532113207545</v>
      </c>
      <c r="M146">
        <v>92.43351468917578</v>
      </c>
      <c r="N146">
        <v>5.3421654882886669</v>
      </c>
      <c r="O146">
        <v>39.517568960176988</v>
      </c>
      <c r="P146">
        <v>18.357685482876715</v>
      </c>
      <c r="Q146">
        <v>23.914284794090968</v>
      </c>
      <c r="R146">
        <v>19.223624858928243</v>
      </c>
      <c r="S146">
        <v>19.750299512597508</v>
      </c>
      <c r="T146">
        <v>7.8680989596425999</v>
      </c>
      <c r="U146">
        <v>211.97572394959471</v>
      </c>
      <c r="V146">
        <v>282.63429859945961</v>
      </c>
      <c r="W146">
        <v>723.89675096009955</v>
      </c>
      <c r="X146">
        <v>340.52325132465018</v>
      </c>
      <c r="Y146">
        <v>282.63429859945961</v>
      </c>
      <c r="Z146">
        <v>4.1523960767963661</v>
      </c>
      <c r="AA146">
        <v>83.456144051040866</v>
      </c>
      <c r="AB146">
        <v>86.794389813082503</v>
      </c>
      <c r="AC146">
        <v>78.958355282702001</v>
      </c>
      <c r="AD146">
        <v>90.478028266666655</v>
      </c>
      <c r="AE146">
        <v>57.862926542055007</v>
      </c>
      <c r="AF146">
        <v>6.0054163383392991</v>
      </c>
      <c r="AG146">
        <v>172.52156149416959</v>
      </c>
      <c r="AH146">
        <v>172.52156149416959</v>
      </c>
      <c r="AI146">
        <v>335.68089767326728</v>
      </c>
      <c r="AJ146">
        <v>138.01724919533567</v>
      </c>
      <c r="AK146">
        <v>198.30064539559723</v>
      </c>
    </row>
    <row r="147" spans="1:37">
      <c r="A147" t="s">
        <v>111</v>
      </c>
      <c r="B147">
        <v>6.7448559954198473</v>
      </c>
      <c r="C147">
        <v>2.0519599270895137</v>
      </c>
      <c r="D147">
        <v>3.9707524853932585</v>
      </c>
      <c r="E147">
        <v>5.5142912903663399</v>
      </c>
      <c r="F147">
        <v>10.534367593507083</v>
      </c>
      <c r="G147">
        <v>16.033019546045935</v>
      </c>
      <c r="H147">
        <v>10.861505466000001</v>
      </c>
      <c r="I147">
        <v>9.0378175357214445</v>
      </c>
      <c r="J147">
        <v>8.7563110517265343</v>
      </c>
      <c r="K147">
        <v>7.1624891717810195</v>
      </c>
      <c r="L147">
        <v>9.5296801218773393</v>
      </c>
      <c r="M147">
        <v>9.4011701350990222</v>
      </c>
      <c r="N147">
        <v>10.540541365486806</v>
      </c>
      <c r="O147">
        <v>2.8922460409561066</v>
      </c>
      <c r="P147">
        <v>14.840527315068494</v>
      </c>
      <c r="Q147">
        <v>12.502017756581699</v>
      </c>
      <c r="R147">
        <v>10.943604318625733</v>
      </c>
      <c r="S147">
        <v>12.979602206890068</v>
      </c>
      <c r="T147">
        <v>12.19011375171768</v>
      </c>
      <c r="U147">
        <v>9.1425853137882598</v>
      </c>
      <c r="V147">
        <v>12.19011375171768</v>
      </c>
      <c r="W147">
        <v>15.734584654165758</v>
      </c>
      <c r="X147">
        <v>16.415815494833172</v>
      </c>
      <c r="Y147">
        <v>10.829584210733866</v>
      </c>
      <c r="Z147">
        <v>13.012679150091968</v>
      </c>
      <c r="AA147">
        <v>18.768287235709568</v>
      </c>
      <c r="AB147">
        <v>19.519018725137951</v>
      </c>
      <c r="AC147">
        <v>12.768065901826233</v>
      </c>
      <c r="AD147">
        <v>12.622438153945767</v>
      </c>
      <c r="AE147">
        <v>13.647533394503899</v>
      </c>
      <c r="AF147">
        <v>17.585047039909298</v>
      </c>
      <c r="AG147">
        <v>17.585047039909298</v>
      </c>
      <c r="AH147">
        <v>17.585047039909298</v>
      </c>
      <c r="AI147">
        <v>20.343837094834406</v>
      </c>
      <c r="AJ147">
        <v>13.25419403463332</v>
      </c>
      <c r="AK147">
        <v>17.977153000751152</v>
      </c>
    </row>
    <row r="148" spans="1:37">
      <c r="A148" t="s">
        <v>112</v>
      </c>
      <c r="B148">
        <v>5.3138432190509466</v>
      </c>
      <c r="C148">
        <v>5.681977110810899</v>
      </c>
      <c r="D148">
        <v>14.013123862921349</v>
      </c>
      <c r="E148">
        <v>4.5110693855753574</v>
      </c>
      <c r="F148">
        <v>5.246796511362918</v>
      </c>
      <c r="G148">
        <v>15.957587391674434</v>
      </c>
      <c r="H148">
        <v>6.3847481292671198</v>
      </c>
      <c r="I148">
        <v>8.7927628450704223</v>
      </c>
      <c r="J148">
        <v>10.658942783333334</v>
      </c>
      <c r="K148">
        <v>3.76910770770494</v>
      </c>
      <c r="L148">
        <v>22.03849772881</v>
      </c>
      <c r="M148">
        <v>5.2167427510822444</v>
      </c>
      <c r="N148">
        <v>12.600668105512046</v>
      </c>
      <c r="O148">
        <v>18.413849438053095</v>
      </c>
      <c r="P148">
        <v>24.847949907534247</v>
      </c>
      <c r="Q148">
        <v>8.2079332649741676</v>
      </c>
      <c r="R148">
        <v>8.7464588337959004</v>
      </c>
      <c r="S148">
        <v>8.2107985706748288</v>
      </c>
      <c r="T148">
        <v>18.233759930293335</v>
      </c>
      <c r="U148">
        <v>13.675319947720002</v>
      </c>
      <c r="V148">
        <v>18.233759930293335</v>
      </c>
      <c r="W148">
        <v>2.7809522055738181</v>
      </c>
      <c r="X148">
        <v>55.469858061566669</v>
      </c>
      <c r="Y148">
        <v>6.5199644014878331</v>
      </c>
      <c r="Z148">
        <v>28.78393277325068</v>
      </c>
      <c r="AA148">
        <v>41.515287653726936</v>
      </c>
      <c r="AB148">
        <v>43.175899159876018</v>
      </c>
      <c r="AC148">
        <v>36.204001289339999</v>
      </c>
      <c r="AD148">
        <v>42.104922649027337</v>
      </c>
      <c r="AE148">
        <v>8.0428743813846992</v>
      </c>
      <c r="AF148">
        <v>11.5673165542294</v>
      </c>
      <c r="AG148">
        <v>11.5673165542294</v>
      </c>
      <c r="AH148">
        <v>11.5673165542294</v>
      </c>
      <c r="AI148">
        <v>12.905164418320643</v>
      </c>
      <c r="AJ148">
        <v>9.1551270803106402</v>
      </c>
      <c r="AK148">
        <v>11.751522700915</v>
      </c>
    </row>
    <row r="149" spans="1:37">
      <c r="A149" t="s">
        <v>113</v>
      </c>
      <c r="B149">
        <v>132.28487641221375</v>
      </c>
      <c r="C149">
        <v>243.27410253456222</v>
      </c>
      <c r="D149">
        <v>225.98103393258427</v>
      </c>
      <c r="E149">
        <v>192.56204589285713</v>
      </c>
      <c r="F149">
        <v>328.38021344262296</v>
      </c>
      <c r="G149">
        <v>325.32123849999999</v>
      </c>
      <c r="H149">
        <v>173.29318810000001</v>
      </c>
      <c r="I149">
        <v>353.63691091549299</v>
      </c>
      <c r="J149">
        <v>344.19969366666669</v>
      </c>
      <c r="K149">
        <v>203.89329359999999</v>
      </c>
      <c r="L149">
        <v>185.04058096226416</v>
      </c>
      <c r="M149">
        <v>215.06621099999998</v>
      </c>
      <c r="N149">
        <v>288.82198016666666</v>
      </c>
      <c r="O149">
        <v>442.53045973451327</v>
      </c>
      <c r="P149">
        <v>387.25867465753424</v>
      </c>
      <c r="Q149">
        <v>349.58841466666667</v>
      </c>
      <c r="R149">
        <v>337.1787793333333</v>
      </c>
      <c r="S149">
        <v>342.16667917808223</v>
      </c>
      <c r="T149">
        <v>288.82198016666666</v>
      </c>
      <c r="U149">
        <v>269.86025825000002</v>
      </c>
      <c r="V149">
        <v>446.00582400000002</v>
      </c>
      <c r="W149">
        <v>439.7065147186147</v>
      </c>
      <c r="X149">
        <v>431.6914152610442</v>
      </c>
      <c r="Y149">
        <v>364.880494</v>
      </c>
      <c r="Z149">
        <v>1083180.0703333335</v>
      </c>
      <c r="AA149">
        <v>2017640.1677884613</v>
      </c>
      <c r="AB149">
        <v>2034454.2725</v>
      </c>
      <c r="AC149">
        <v>852692.17466666666</v>
      </c>
      <c r="AD149">
        <v>1083452.3226666667</v>
      </c>
      <c r="AE149">
        <v>1444464.3123333333</v>
      </c>
      <c r="AF149">
        <v>52322357.484999999</v>
      </c>
      <c r="AG149">
        <v>53711991.215000004</v>
      </c>
      <c r="AH149">
        <v>64631746.715000004</v>
      </c>
      <c r="AI149">
        <v>63596855.752475247</v>
      </c>
      <c r="AJ149">
        <v>41858164.579999998</v>
      </c>
      <c r="AK149">
        <v>80187866.988505751</v>
      </c>
    </row>
    <row r="150" spans="1:37">
      <c r="A150" t="s">
        <v>114</v>
      </c>
      <c r="B150">
        <v>29.791077129770994</v>
      </c>
      <c r="C150">
        <v>96.981848284535019</v>
      </c>
      <c r="D150">
        <v>117.07336205139124</v>
      </c>
      <c r="E150">
        <v>53.686740285714286</v>
      </c>
      <c r="F150">
        <v>53.146741147540986</v>
      </c>
      <c r="G150">
        <v>4.3476074199151338</v>
      </c>
      <c r="H150">
        <v>45.814497735934395</v>
      </c>
      <c r="I150">
        <v>150.44987596186303</v>
      </c>
      <c r="J150">
        <v>190.225498742718</v>
      </c>
      <c r="K150">
        <v>25.485528175296601</v>
      </c>
      <c r="L150">
        <v>29.555264226415094</v>
      </c>
      <c r="M150">
        <v>37.619471088888886</v>
      </c>
      <c r="N150">
        <v>144.77133919970458</v>
      </c>
      <c r="O150">
        <v>253.71678456006285</v>
      </c>
      <c r="P150">
        <v>167.31022356093629</v>
      </c>
      <c r="Q150">
        <v>80.332088964554998</v>
      </c>
      <c r="R150">
        <v>144.77133919970458</v>
      </c>
      <c r="S150">
        <v>148.73767725997044</v>
      </c>
      <c r="T150">
        <v>133.088494583879</v>
      </c>
      <c r="U150">
        <v>133.20446070986574</v>
      </c>
      <c r="V150">
        <v>181.51030003848268</v>
      </c>
      <c r="W150">
        <v>52.141865064935061</v>
      </c>
      <c r="X150">
        <v>160.34758383599879</v>
      </c>
      <c r="Y150">
        <v>133.088494583879</v>
      </c>
      <c r="Z150">
        <v>99.54969816852217</v>
      </c>
      <c r="AA150">
        <v>285.22131590418508</v>
      </c>
      <c r="AB150">
        <v>264.35041035078052</v>
      </c>
      <c r="AC150">
        <v>8.9912703099999991</v>
      </c>
      <c r="AD150">
        <v>15.220469769999999</v>
      </c>
      <c r="AE150">
        <v>99.54969816852217</v>
      </c>
      <c r="AF150">
        <v>162.08246785977062</v>
      </c>
      <c r="AG150">
        <v>261.01418258894796</v>
      </c>
      <c r="AH150">
        <v>187.52519932871149</v>
      </c>
      <c r="AI150">
        <v>37.334674912526978</v>
      </c>
      <c r="AJ150">
        <v>129.66597428781648</v>
      </c>
      <c r="AK150">
        <v>186.30168719513861</v>
      </c>
    </row>
    <row r="151" spans="1:37">
      <c r="A151" t="s">
        <v>115</v>
      </c>
      <c r="B151">
        <v>1.3545971344456335E-5</v>
      </c>
      <c r="C151">
        <v>48.607729346866122</v>
      </c>
      <c r="D151">
        <v>8.941239049962336</v>
      </c>
      <c r="E151">
        <v>56.04239171406946</v>
      </c>
      <c r="F151">
        <v>44.121327578541965</v>
      </c>
      <c r="G151">
        <v>80.9510516</v>
      </c>
      <c r="H151">
        <v>1.7745222461237799E-5</v>
      </c>
      <c r="I151">
        <v>59.718626835309855</v>
      </c>
      <c r="J151">
        <v>7.9842959300342669</v>
      </c>
      <c r="K151">
        <v>30.2990010592424</v>
      </c>
      <c r="L151">
        <v>25.203578001109058</v>
      </c>
      <c r="M151">
        <v>46.970801176081551</v>
      </c>
      <c r="N151">
        <v>1.5744103622441132</v>
      </c>
      <c r="O151">
        <v>18.413849438053095</v>
      </c>
      <c r="P151">
        <v>9.1788427412116782</v>
      </c>
      <c r="Q151">
        <v>208.55132687403332</v>
      </c>
      <c r="R151">
        <v>58.232894353597537</v>
      </c>
      <c r="S151">
        <v>59.8283161167098</v>
      </c>
      <c r="T151">
        <v>2.9575370768729667E-5</v>
      </c>
      <c r="U151">
        <v>5.1460902895140377</v>
      </c>
      <c r="V151">
        <v>6.86145371935205</v>
      </c>
      <c r="W151">
        <v>17.821919303030302</v>
      </c>
      <c r="X151">
        <v>8.2668117100627097</v>
      </c>
      <c r="Y151">
        <v>6.86145371935205</v>
      </c>
      <c r="Z151">
        <v>0.82814999577547665</v>
      </c>
      <c r="AA151">
        <v>151.50767331431865</v>
      </c>
      <c r="AB151">
        <v>157.56798024689141</v>
      </c>
      <c r="AC151">
        <v>140.47683760139967</v>
      </c>
      <c r="AD151">
        <v>173.83097289660765</v>
      </c>
      <c r="AE151">
        <v>105.04532016459427</v>
      </c>
      <c r="AF151">
        <v>0.37079184695744599</v>
      </c>
      <c r="AG151">
        <v>115.01211334067796</v>
      </c>
      <c r="AH151">
        <v>115.01211334067796</v>
      </c>
      <c r="AI151">
        <v>227.37963844989952</v>
      </c>
      <c r="AJ151">
        <v>92.009690672542362</v>
      </c>
      <c r="AK151">
        <v>132.19783142606661</v>
      </c>
    </row>
    <row r="152" spans="1:37">
      <c r="A152" t="s">
        <v>116</v>
      </c>
      <c r="B152">
        <v>13.109805593547588</v>
      </c>
      <c r="C152">
        <v>3.4637995396425114</v>
      </c>
      <c r="D152">
        <v>2.9151756130307414</v>
      </c>
      <c r="E152">
        <v>16.163755504791805</v>
      </c>
      <c r="F152">
        <v>52.867352439773768</v>
      </c>
      <c r="G152">
        <v>21.182742429691935</v>
      </c>
      <c r="H152">
        <v>0.93583590201173195</v>
      </c>
      <c r="I152">
        <v>4.4906705417237323</v>
      </c>
      <c r="J152">
        <v>2.0232413521359969</v>
      </c>
      <c r="K152">
        <v>19.268667712093418</v>
      </c>
      <c r="L152">
        <v>42.037037478757163</v>
      </c>
      <c r="M152">
        <v>25.457263215450666</v>
      </c>
      <c r="N152">
        <v>21.304952083524128</v>
      </c>
      <c r="O152">
        <v>4.8308959492783634</v>
      </c>
      <c r="P152">
        <v>4.5172764771173286</v>
      </c>
      <c r="Q152">
        <v>36.717398554477001</v>
      </c>
      <c r="R152">
        <v>32.861665498768197</v>
      </c>
      <c r="S152">
        <v>29.701649635128291</v>
      </c>
      <c r="T152">
        <v>17.833329710734954</v>
      </c>
      <c r="U152">
        <v>3.2369839264914249</v>
      </c>
      <c r="V152">
        <v>4.2031061106828327</v>
      </c>
      <c r="W152">
        <v>41.679570864104939</v>
      </c>
      <c r="X152">
        <v>12.743550581317148</v>
      </c>
      <c r="Y152">
        <v>37.977147326482672</v>
      </c>
      <c r="Z152">
        <v>19.222753768295714</v>
      </c>
      <c r="AA152">
        <v>7.1020030199840862</v>
      </c>
      <c r="AB152">
        <v>4.6227913885221605</v>
      </c>
      <c r="AC152">
        <v>23.302312567037301</v>
      </c>
      <c r="AD152">
        <v>27.521332693173203</v>
      </c>
      <c r="AE152">
        <v>37.284207228397669</v>
      </c>
      <c r="AF152">
        <v>31.507831456011299</v>
      </c>
      <c r="AG152">
        <v>5.47341157246845</v>
      </c>
      <c r="AH152">
        <v>5.1636266363954997</v>
      </c>
      <c r="AI152">
        <v>47.519426801635944</v>
      </c>
      <c r="AJ152">
        <v>40.578651232159999</v>
      </c>
      <c r="AK152">
        <v>55.384119495793392</v>
      </c>
    </row>
    <row r="153" spans="1:37">
      <c r="A153" t="s">
        <v>117</v>
      </c>
      <c r="B153">
        <v>16.689545114129618</v>
      </c>
      <c r="C153">
        <v>1.7399329949308757</v>
      </c>
      <c r="D153">
        <v>26.283235564666516</v>
      </c>
      <c r="E153">
        <v>183.33480304784999</v>
      </c>
      <c r="F153">
        <v>170.48976612472165</v>
      </c>
      <c r="G153">
        <v>179.90326769629701</v>
      </c>
      <c r="H153">
        <v>21.537650029101798</v>
      </c>
      <c r="I153">
        <v>21.744317831456478</v>
      </c>
      <c r="J153">
        <v>51.2693686</v>
      </c>
      <c r="K153">
        <v>100.047777333493</v>
      </c>
      <c r="L153">
        <v>102.18888191550396</v>
      </c>
      <c r="M153">
        <v>113.31743488752555</v>
      </c>
      <c r="N153">
        <v>36.006872641796001</v>
      </c>
      <c r="O153">
        <v>29.478396444218053</v>
      </c>
      <c r="P153">
        <v>23.742358214380893</v>
      </c>
      <c r="Q153">
        <v>237.68171415975701</v>
      </c>
      <c r="R153">
        <v>207.29598853302898</v>
      </c>
      <c r="S153">
        <v>156.44689855331816</v>
      </c>
      <c r="T153">
        <v>34.334986763849329</v>
      </c>
      <c r="U153">
        <v>91.587997149814285</v>
      </c>
      <c r="V153">
        <v>122.11732953308572</v>
      </c>
      <c r="W153">
        <v>223.08192988262209</v>
      </c>
      <c r="X153">
        <v>137.68992681243614</v>
      </c>
      <c r="Y153">
        <v>168.07860610455268</v>
      </c>
      <c r="Z153">
        <v>39.097599424315668</v>
      </c>
      <c r="AA153">
        <v>260.40655654909062</v>
      </c>
      <c r="AB153">
        <v>270.82281881105422</v>
      </c>
      <c r="AC153">
        <v>173.225864807877</v>
      </c>
      <c r="AD153">
        <v>332.90126922835299</v>
      </c>
      <c r="AE153">
        <v>176.96945003559901</v>
      </c>
      <c r="AF153">
        <v>53.317130626075993</v>
      </c>
      <c r="AG153">
        <v>200.08458721217266</v>
      </c>
      <c r="AH153">
        <v>200.08458721217266</v>
      </c>
      <c r="AI153">
        <v>228.39613465321932</v>
      </c>
      <c r="AJ153">
        <v>188.42460538125599</v>
      </c>
      <c r="AK153">
        <v>322.77053505321038</v>
      </c>
    </row>
    <row r="154" spans="1:37">
      <c r="A154" t="s">
        <v>241</v>
      </c>
      <c r="B154">
        <v>15.110977920610688</v>
      </c>
      <c r="C154">
        <v>15.482194817972351</v>
      </c>
      <c r="D154">
        <v>18.604104826966292</v>
      </c>
      <c r="E154">
        <v>11.445226251785714</v>
      </c>
      <c r="F154">
        <v>25.659931508196724</v>
      </c>
      <c r="G154">
        <v>27.661988596666664</v>
      </c>
      <c r="H154">
        <v>13.467265358000001</v>
      </c>
      <c r="I154">
        <v>24.848029147887324</v>
      </c>
      <c r="J154">
        <v>29.243027469999998</v>
      </c>
      <c r="K154">
        <v>13.463696438000001</v>
      </c>
      <c r="L154">
        <v>14.925664139622642</v>
      </c>
      <c r="M154">
        <v>18.452266486666666</v>
      </c>
      <c r="N154">
        <v>18.580532510000001</v>
      </c>
      <c r="O154">
        <v>25.955292402654866</v>
      </c>
      <c r="P154">
        <v>18.627042763698629</v>
      </c>
      <c r="Q154">
        <v>25.230418190000002</v>
      </c>
      <c r="R154">
        <v>25.018697943333333</v>
      </c>
      <c r="S154">
        <v>25.631634791095887</v>
      </c>
      <c r="T154">
        <v>35.730265066666668</v>
      </c>
      <c r="U154">
        <v>28.123629049999998</v>
      </c>
      <c r="V154">
        <v>36.545613666666668</v>
      </c>
      <c r="W154">
        <v>67.5611554978355</v>
      </c>
      <c r="X154">
        <v>48.733777269076306</v>
      </c>
      <c r="Y154">
        <v>36.591350266666666</v>
      </c>
      <c r="Z154">
        <v>15.308073680000001</v>
      </c>
      <c r="AA154">
        <v>23.67281096153846</v>
      </c>
      <c r="AB154">
        <v>25.566123480000002</v>
      </c>
      <c r="AC154">
        <v>15.04151373</v>
      </c>
      <c r="AD154">
        <v>19.778723086666666</v>
      </c>
      <c r="AE154">
        <v>21.357792873333334</v>
      </c>
      <c r="AF154">
        <v>45.760558815000003</v>
      </c>
      <c r="AG154">
        <v>42.004642125000004</v>
      </c>
      <c r="AH154">
        <v>33.266245250000004</v>
      </c>
      <c r="AI154">
        <v>36.713940881188115</v>
      </c>
      <c r="AJ154">
        <v>31.622505296</v>
      </c>
      <c r="AK154">
        <v>46.372201603448275</v>
      </c>
    </row>
    <row r="155" spans="1:37">
      <c r="A155" t="s">
        <v>242</v>
      </c>
      <c r="B155">
        <v>2.5028856650142592</v>
      </c>
      <c r="C155">
        <v>3.1451647788018433</v>
      </c>
      <c r="D155">
        <v>2.2770662943820223</v>
      </c>
      <c r="E155">
        <v>2.7205428617224823</v>
      </c>
      <c r="F155">
        <v>4.7516053500973117</v>
      </c>
      <c r="G155">
        <v>4.0393278216935995</v>
      </c>
      <c r="H155">
        <v>2.9322066310502799</v>
      </c>
      <c r="I155">
        <v>5.0179422253521127</v>
      </c>
      <c r="J155">
        <v>1.8013826979696201</v>
      </c>
      <c r="K155">
        <v>3.0384407716967798</v>
      </c>
      <c r="L155">
        <v>7.3457073189707733</v>
      </c>
      <c r="M155">
        <v>3.8900965983431779</v>
      </c>
      <c r="N155">
        <v>5.9941997782236331</v>
      </c>
      <c r="O155">
        <v>8.8726198097345126</v>
      </c>
      <c r="P155">
        <v>1.6874437115502978</v>
      </c>
      <c r="Q155">
        <v>4.5009608595192336</v>
      </c>
      <c r="R155">
        <v>5.4347429534958662</v>
      </c>
      <c r="S155">
        <v>5.8706890497716095</v>
      </c>
      <c r="T155">
        <v>5.5176052948737668</v>
      </c>
      <c r="U155">
        <v>5.955604664531176</v>
      </c>
      <c r="V155">
        <v>7.9408062193749007</v>
      </c>
      <c r="W155">
        <v>6.7087544965370567</v>
      </c>
      <c r="X155">
        <v>18.819850767293374</v>
      </c>
      <c r="Y155">
        <v>5.4594024834388</v>
      </c>
      <c r="Z155">
        <v>4.1642728938134663</v>
      </c>
      <c r="AA155">
        <v>11.48828670237488</v>
      </c>
      <c r="AB155">
        <v>11.947818170469874</v>
      </c>
      <c r="AC155">
        <v>9.7585482950808675</v>
      </c>
      <c r="AD155">
        <v>12.782294136804099</v>
      </c>
      <c r="AE155">
        <v>5.1557331288879</v>
      </c>
      <c r="AF155">
        <v>8.4428116365820003</v>
      </c>
      <c r="AG155">
        <v>8.1996984771033503</v>
      </c>
      <c r="AH155">
        <v>8.1996984771033503</v>
      </c>
      <c r="AI155">
        <v>7.8306811775272775</v>
      </c>
      <c r="AJ155">
        <v>5.8580818964299599</v>
      </c>
      <c r="AK155">
        <v>10.487806795392414</v>
      </c>
    </row>
    <row r="156" spans="1:37">
      <c r="A156" t="s">
        <v>118</v>
      </c>
      <c r="B156">
        <v>0.23867923401663815</v>
      </c>
      <c r="C156">
        <v>38.555990132193088</v>
      </c>
      <c r="D156">
        <v>30.213667753393256</v>
      </c>
      <c r="E156">
        <v>20.039451961076072</v>
      </c>
      <c r="F156">
        <v>53.146741147540986</v>
      </c>
      <c r="G156">
        <v>57.536290466666664</v>
      </c>
      <c r="H156">
        <v>0.17293990861598538</v>
      </c>
      <c r="I156">
        <v>87.419839754497886</v>
      </c>
      <c r="J156">
        <v>2.1734030768646635</v>
      </c>
      <c r="K156">
        <v>56.961300919999999</v>
      </c>
      <c r="L156">
        <v>17.61208475532532</v>
      </c>
      <c r="M156">
        <v>14.698261852063689</v>
      </c>
      <c r="N156">
        <v>0.20645309385141633</v>
      </c>
      <c r="O156">
        <v>39.517568960310882</v>
      </c>
      <c r="P156">
        <v>27.518689576525066</v>
      </c>
      <c r="Q156">
        <v>91.557101192033002</v>
      </c>
      <c r="R156">
        <v>37.079578522617439</v>
      </c>
      <c r="S156">
        <v>38.095457386250793</v>
      </c>
      <c r="T156">
        <v>0.237700217834313</v>
      </c>
      <c r="U156">
        <v>1.7184123744551925</v>
      </c>
      <c r="V156">
        <v>2.0069233175029466</v>
      </c>
      <c r="W156">
        <v>173.53491468088052</v>
      </c>
      <c r="X156">
        <v>41.613772391231564</v>
      </c>
      <c r="Y156">
        <v>34.539431084722203</v>
      </c>
      <c r="Z156">
        <v>0.24163823289509764</v>
      </c>
      <c r="AA156">
        <v>3.7836835005303464</v>
      </c>
      <c r="AB156">
        <v>3.9961458581431453</v>
      </c>
      <c r="AC156">
        <v>43.37248814302167</v>
      </c>
      <c r="AD156">
        <v>42.495960399999994</v>
      </c>
      <c r="AE156">
        <v>18.279507581675979</v>
      </c>
      <c r="AF156">
        <v>0.21579709116641252</v>
      </c>
      <c r="AG156">
        <v>130.98708096402549</v>
      </c>
      <c r="AH156">
        <v>290.89577713905152</v>
      </c>
      <c r="AI156">
        <v>184.32014231149356</v>
      </c>
      <c r="AJ156">
        <v>121.6523997857704</v>
      </c>
      <c r="AK156">
        <v>174.78793072668159</v>
      </c>
    </row>
    <row r="157" spans="1:37">
      <c r="A157" t="s">
        <v>119</v>
      </c>
      <c r="B157">
        <v>4.751680207633588</v>
      </c>
      <c r="C157">
        <v>5.0124943824884793</v>
      </c>
      <c r="D157">
        <v>5.6352606696629213</v>
      </c>
      <c r="E157">
        <v>5.9709318839285714</v>
      </c>
      <c r="F157">
        <v>9.1304802885245895</v>
      </c>
      <c r="G157">
        <v>8.6616267733333334</v>
      </c>
      <c r="H157">
        <v>3.65534413</v>
      </c>
      <c r="I157">
        <v>5.6738532922535212</v>
      </c>
      <c r="J157">
        <v>5.1810994333333333</v>
      </c>
      <c r="K157">
        <v>3.1698172819999999</v>
      </c>
      <c r="L157">
        <v>2.6719098301886794</v>
      </c>
      <c r="M157">
        <v>3.021881628888889</v>
      </c>
      <c r="N157">
        <v>9.1115384133333333</v>
      </c>
      <c r="O157">
        <v>16.586794508849557</v>
      </c>
      <c r="P157">
        <v>11.553462880136985</v>
      </c>
      <c r="Q157">
        <v>13.000306206666668</v>
      </c>
      <c r="R157">
        <v>11.463150086666666</v>
      </c>
      <c r="S157">
        <v>11.250785664383562</v>
      </c>
      <c r="T157">
        <v>6.5875754500000001</v>
      </c>
      <c r="U157">
        <v>4.2686515724999996</v>
      </c>
      <c r="V157">
        <v>4.949219443333333</v>
      </c>
      <c r="W157">
        <v>6.9195887316017322</v>
      </c>
      <c r="X157">
        <v>6.7941004979919679</v>
      </c>
      <c r="Y157">
        <v>5.7427767733333335</v>
      </c>
      <c r="Z157">
        <v>4.1888823400000001</v>
      </c>
      <c r="AA157">
        <v>7.6813098557692303</v>
      </c>
      <c r="AB157">
        <v>8.6393769799999998</v>
      </c>
      <c r="AC157">
        <v>4.9409706033333336</v>
      </c>
      <c r="AD157">
        <v>4.715345423333333</v>
      </c>
      <c r="AE157">
        <v>4.64013703</v>
      </c>
      <c r="AF157">
        <v>9.9374103599999994</v>
      </c>
      <c r="AG157">
        <v>11.350385865</v>
      </c>
      <c r="AH157">
        <v>12.24264717</v>
      </c>
      <c r="AI157">
        <v>15.522780504950495</v>
      </c>
      <c r="AJ157">
        <v>9.8416903399999995</v>
      </c>
      <c r="AK157">
        <v>12.84691317816092</v>
      </c>
    </row>
    <row r="158" spans="1:37">
      <c r="A158" t="s">
        <v>120</v>
      </c>
      <c r="B158">
        <v>29.834904259541986</v>
      </c>
      <c r="C158">
        <v>38.555990138248845</v>
      </c>
      <c r="D158">
        <v>30.213667752808988</v>
      </c>
      <c r="E158">
        <v>26.944983803571429</v>
      </c>
      <c r="F158">
        <v>53.122487770491809</v>
      </c>
      <c r="G158">
        <v>55.244715733333337</v>
      </c>
      <c r="H158">
        <v>21.61748858</v>
      </c>
      <c r="I158">
        <v>43.709919894366195</v>
      </c>
      <c r="J158">
        <v>34.774449233333328</v>
      </c>
      <c r="K158">
        <v>25.479255420000001</v>
      </c>
      <c r="L158">
        <v>23.126239339622639</v>
      </c>
      <c r="M158">
        <v>26.87999977777778</v>
      </c>
      <c r="N158">
        <v>25.806636730000001</v>
      </c>
      <c r="O158">
        <v>39.517568960176988</v>
      </c>
      <c r="P158">
        <v>27.518689575342464</v>
      </c>
      <c r="Q158">
        <v>28.27737990333333</v>
      </c>
      <c r="R158">
        <v>27.65969411</v>
      </c>
      <c r="S158">
        <v>28.205957719178084</v>
      </c>
      <c r="T158">
        <v>7.4281318066666673</v>
      </c>
      <c r="U158">
        <v>6.8736494975000006</v>
      </c>
      <c r="V158">
        <v>8.0276932700000003</v>
      </c>
      <c r="W158">
        <v>11.163999523809524</v>
      </c>
      <c r="X158">
        <v>10.891487036144577</v>
      </c>
      <c r="Y158">
        <v>11.336889016666667</v>
      </c>
      <c r="Z158">
        <v>7.5511947766666658</v>
      </c>
      <c r="AA158">
        <v>15.134734</v>
      </c>
      <c r="AB158">
        <v>15.984583434999999</v>
      </c>
      <c r="AC158">
        <v>10.574902263333334</v>
      </c>
      <c r="AD158">
        <v>9.5339889533333348</v>
      </c>
      <c r="AE158">
        <v>11.830743413333334</v>
      </c>
      <c r="AF158">
        <v>215.79709115000003</v>
      </c>
      <c r="AG158">
        <v>130.98708095000001</v>
      </c>
      <c r="AH158">
        <v>145.44788855000002</v>
      </c>
      <c r="AI158">
        <v>208.85290004950497</v>
      </c>
      <c r="AJ158">
        <v>131.95978471999999</v>
      </c>
      <c r="AK158">
        <v>171.97605155172414</v>
      </c>
    </row>
    <row r="159" spans="1:37">
      <c r="A159" t="s">
        <v>121</v>
      </c>
      <c r="B159">
        <v>1.3545971344456335E-5</v>
      </c>
      <c r="C159">
        <v>1.5983893407221799</v>
      </c>
      <c r="D159">
        <v>1.2474834119126201</v>
      </c>
      <c r="E159">
        <v>7.5324263473714108</v>
      </c>
      <c r="F159">
        <v>21.038205474783737</v>
      </c>
      <c r="G159">
        <v>11.317450431440999</v>
      </c>
      <c r="H159">
        <v>1.664652409264372</v>
      </c>
      <c r="I159">
        <v>1.9217532815290705</v>
      </c>
      <c r="J159">
        <v>1.3422731083525032</v>
      </c>
      <c r="K159">
        <v>3.8545016124272804</v>
      </c>
      <c r="L159">
        <v>3.9732339351320944</v>
      </c>
      <c r="M159">
        <v>3.4961600270936222</v>
      </c>
      <c r="N159">
        <v>3.4251155847912234</v>
      </c>
      <c r="O159">
        <v>1.820287074052978</v>
      </c>
      <c r="P159">
        <v>1.4172405526368905</v>
      </c>
      <c r="Q159">
        <v>5.1059747034904328</v>
      </c>
      <c r="R159">
        <v>4.4380325967389664</v>
      </c>
      <c r="S159">
        <v>4.963192010315308</v>
      </c>
      <c r="T159">
        <v>3.5564274314560733</v>
      </c>
      <c r="U159">
        <v>1.1722616822926124</v>
      </c>
      <c r="V159">
        <v>1.32307135877781</v>
      </c>
      <c r="W159">
        <v>6.7720057449958873</v>
      </c>
      <c r="X159">
        <v>6.5754485016332929</v>
      </c>
      <c r="Y159">
        <v>4.2239835421099334</v>
      </c>
      <c r="Z159">
        <v>3.8755916096629099</v>
      </c>
      <c r="AA159">
        <v>2.2679093338809952</v>
      </c>
      <c r="AB159">
        <v>2.6356298490391454</v>
      </c>
      <c r="AC159">
        <v>6.076550576426766</v>
      </c>
      <c r="AD159">
        <v>5.0143741546793663</v>
      </c>
      <c r="AE159">
        <v>4.9575296130248327</v>
      </c>
      <c r="AF159">
        <v>30.387483287442443</v>
      </c>
      <c r="AG159">
        <v>3.5407648082011347</v>
      </c>
      <c r="AH159">
        <v>4.4134413709764502</v>
      </c>
      <c r="AI159">
        <v>48.970464192398858</v>
      </c>
      <c r="AJ159">
        <v>36.269622117283603</v>
      </c>
      <c r="AK159">
        <v>56.535648019663498</v>
      </c>
    </row>
    <row r="160" spans="1:37">
      <c r="A160" t="s">
        <v>122</v>
      </c>
      <c r="B160">
        <v>7.7421172656488553</v>
      </c>
      <c r="C160">
        <v>12.315497002304149</v>
      </c>
      <c r="D160">
        <v>12.879272651685392</v>
      </c>
      <c r="E160">
        <v>9.0895282535714284</v>
      </c>
      <c r="F160">
        <v>21.564353662295083</v>
      </c>
      <c r="G160">
        <v>23.57597294</v>
      </c>
      <c r="H160">
        <v>25.5223446</v>
      </c>
      <c r="I160">
        <v>31.501177661971834</v>
      </c>
      <c r="J160">
        <v>23.89424936</v>
      </c>
      <c r="K160">
        <v>20.03410964</v>
      </c>
      <c r="L160">
        <v>18.345677541509435</v>
      </c>
      <c r="M160">
        <v>21.389467826666667</v>
      </c>
      <c r="N160">
        <v>38.957696466666668</v>
      </c>
      <c r="O160">
        <v>37.944955499999999</v>
      </c>
      <c r="P160">
        <v>40.598508767123285</v>
      </c>
      <c r="Q160">
        <v>27.486683393333333</v>
      </c>
      <c r="R160">
        <v>33.636365400000003</v>
      </c>
      <c r="S160">
        <v>36.663965136986299</v>
      </c>
      <c r="T160">
        <v>18.748312506666668</v>
      </c>
      <c r="U160">
        <v>13.746018467500001</v>
      </c>
      <c r="V160">
        <v>21.584552786666666</v>
      </c>
      <c r="W160">
        <v>32.84188469264069</v>
      </c>
      <c r="X160">
        <v>30.806375224899597</v>
      </c>
      <c r="Y160">
        <v>25.662971513333332</v>
      </c>
      <c r="Z160">
        <v>15.919166246666666</v>
      </c>
      <c r="AA160">
        <v>31.950939528846156</v>
      </c>
      <c r="AB160">
        <v>36.582654169999998</v>
      </c>
      <c r="AC160">
        <v>19.044324749999998</v>
      </c>
      <c r="AD160">
        <v>18.538300253333333</v>
      </c>
      <c r="AE160">
        <v>18.369625419999998</v>
      </c>
      <c r="AF160">
        <v>41.104728784999999</v>
      </c>
      <c r="AG160">
        <v>36.524230080000002</v>
      </c>
      <c r="AH160">
        <v>63.110776050000005</v>
      </c>
      <c r="AI160">
        <v>34.941271886138615</v>
      </c>
      <c r="AJ160">
        <v>37.115952060000005</v>
      </c>
      <c r="AK160">
        <v>57.582021321839086</v>
      </c>
    </row>
    <row r="161" spans="1:37">
      <c r="A161" t="s">
        <v>123</v>
      </c>
      <c r="B161">
        <v>2.590093896</v>
      </c>
      <c r="C161">
        <v>4.2565403640000001</v>
      </c>
      <c r="D161">
        <v>0.75041824499999998</v>
      </c>
      <c r="E161">
        <v>0.71572426300000003</v>
      </c>
      <c r="F161">
        <v>1.331717968</v>
      </c>
      <c r="G161">
        <v>36.230743500000003</v>
      </c>
      <c r="H161">
        <v>5.296965922</v>
      </c>
      <c r="I161">
        <v>0.99231729000000002</v>
      </c>
      <c r="J161">
        <v>0.96826363599999998</v>
      </c>
      <c r="K161">
        <v>0.63009449900000003</v>
      </c>
      <c r="L161">
        <v>32.514212520000001</v>
      </c>
      <c r="M161">
        <v>0.59881126500000004</v>
      </c>
      <c r="N161">
        <v>0.99851654099999998</v>
      </c>
      <c r="O161">
        <v>1.046267627</v>
      </c>
      <c r="P161">
        <v>0.99289978999999995</v>
      </c>
      <c r="Q161">
        <v>0.89808141399999997</v>
      </c>
      <c r="R161">
        <v>0.85721631899999995</v>
      </c>
      <c r="S161">
        <v>1.1709908659999999</v>
      </c>
      <c r="T161">
        <v>3.010933321</v>
      </c>
      <c r="U161">
        <v>0.88875247199999996</v>
      </c>
      <c r="V161">
        <v>0.99495288999999998</v>
      </c>
      <c r="W161">
        <v>2.6485572890000002</v>
      </c>
      <c r="X161">
        <v>26.26985719</v>
      </c>
      <c r="Y161">
        <v>1.2083576869999999</v>
      </c>
      <c r="Z161">
        <v>2.0548533980000001</v>
      </c>
      <c r="AA161">
        <v>3.4153442809999999</v>
      </c>
      <c r="AB161">
        <v>1.801155265</v>
      </c>
      <c r="AC161">
        <v>22.053938760000001</v>
      </c>
      <c r="AD161">
        <v>27.06427218</v>
      </c>
      <c r="AE161">
        <v>1.799635908</v>
      </c>
      <c r="AF161">
        <v>6.467976696</v>
      </c>
      <c r="AG161">
        <v>1.4870671719999999</v>
      </c>
      <c r="AH161">
        <v>1.4991308729999999</v>
      </c>
      <c r="AI161">
        <v>2.1211934220000002</v>
      </c>
      <c r="AJ161">
        <v>1.894053937</v>
      </c>
      <c r="AK161">
        <v>1.964809864</v>
      </c>
    </row>
    <row r="162" spans="1:37">
      <c r="A162" t="s">
        <v>124</v>
      </c>
      <c r="B162">
        <v>4.2203344015267179</v>
      </c>
      <c r="C162">
        <v>6.7974732639366122</v>
      </c>
      <c r="D162">
        <v>8.6607023730337076</v>
      </c>
      <c r="E162">
        <v>3.4591960733856246</v>
      </c>
      <c r="F162">
        <v>5.3043413769280328</v>
      </c>
      <c r="G162">
        <v>9.1899446064987664</v>
      </c>
      <c r="H162">
        <v>2.9322066319999998</v>
      </c>
      <c r="I162">
        <v>5.0591709718309863</v>
      </c>
      <c r="J162">
        <v>2.9153310040910934</v>
      </c>
      <c r="K162">
        <v>4.1688249905644801</v>
      </c>
      <c r="L162">
        <v>10.820981791073622</v>
      </c>
      <c r="M162">
        <v>4.0590839201285336</v>
      </c>
      <c r="N162">
        <v>5.3081749640195532</v>
      </c>
      <c r="O162">
        <v>4.5737425176991158</v>
      </c>
      <c r="P162">
        <v>3.2051888520547944</v>
      </c>
      <c r="Q162">
        <v>7.1293649474924665</v>
      </c>
      <c r="R162">
        <v>6.7964738935227</v>
      </c>
      <c r="S162">
        <v>6.2155131504273289</v>
      </c>
      <c r="T162">
        <v>5.4102090221695667</v>
      </c>
      <c r="U162">
        <v>4.0576567666271748</v>
      </c>
      <c r="V162">
        <v>5.4102090221695667</v>
      </c>
      <c r="W162">
        <v>6.6456142085069256</v>
      </c>
      <c r="X162">
        <v>7.3862013092621286</v>
      </c>
      <c r="Y162">
        <v>4.9829570392707998</v>
      </c>
      <c r="Z162">
        <v>6.5076125475811333</v>
      </c>
      <c r="AA162">
        <v>9.3859796359343264</v>
      </c>
      <c r="AB162">
        <v>9.7614188213717004</v>
      </c>
      <c r="AC162">
        <v>7.0558879246574664</v>
      </c>
      <c r="AD162">
        <v>5.6194001888139997</v>
      </c>
      <c r="AE162">
        <v>6.8475495292719337</v>
      </c>
      <c r="AF162">
        <v>9.4712017256288661</v>
      </c>
      <c r="AG162">
        <v>9.4712017256288661</v>
      </c>
      <c r="AH162">
        <v>9.4712017256288661</v>
      </c>
      <c r="AI162">
        <v>8.9710225228257929</v>
      </c>
      <c r="AJ162">
        <v>7.7001731247522001</v>
      </c>
      <c r="AK162">
        <v>11.181213819416437</v>
      </c>
    </row>
    <row r="163" spans="1:37">
      <c r="A163" t="s">
        <v>243</v>
      </c>
      <c r="B163">
        <v>2.4238161206106872</v>
      </c>
      <c r="C163">
        <v>4.2565403635168888</v>
      </c>
      <c r="D163">
        <v>0.75041824500055276</v>
      </c>
      <c r="E163">
        <v>0.7157242628666286</v>
      </c>
      <c r="F163">
        <v>1.3317179683031737</v>
      </c>
      <c r="G163">
        <v>36.23074349940967</v>
      </c>
      <c r="H163">
        <v>4.8149359980000002</v>
      </c>
      <c r="I163">
        <v>0.99231729011123238</v>
      </c>
      <c r="J163">
        <v>0.96826363644187663</v>
      </c>
      <c r="K163">
        <v>0.63009449926704197</v>
      </c>
      <c r="L163">
        <v>32.51421251830547</v>
      </c>
      <c r="M163">
        <v>0.59881126540526441</v>
      </c>
      <c r="N163">
        <v>0.92993458349678459</v>
      </c>
      <c r="O163">
        <v>1.0462676267076592</v>
      </c>
      <c r="P163">
        <v>0.99289978995223294</v>
      </c>
      <c r="Q163">
        <v>0.89808141433227662</v>
      </c>
      <c r="R163">
        <v>0.8572163193491501</v>
      </c>
      <c r="S163">
        <v>1.170990865886185</v>
      </c>
      <c r="T163">
        <v>5.4463368910900662</v>
      </c>
      <c r="U163">
        <v>0.88875247171493754</v>
      </c>
      <c r="V163">
        <v>0.99495289005345666</v>
      </c>
      <c r="W163">
        <v>2.6485572886119093</v>
      </c>
      <c r="X163">
        <v>26.269857193080082</v>
      </c>
      <c r="Y163">
        <v>1.2083576872893134</v>
      </c>
      <c r="Z163">
        <v>10.897317811831259</v>
      </c>
      <c r="AA163">
        <v>3.4153442807496202</v>
      </c>
      <c r="AB163">
        <v>1.80115526468245</v>
      </c>
      <c r="AC163">
        <v>22.053938760349865</v>
      </c>
      <c r="AD163">
        <v>27.064272180092534</v>
      </c>
      <c r="AE163">
        <v>1.7996359076058732</v>
      </c>
      <c r="AF163">
        <v>1.841111080683792</v>
      </c>
      <c r="AG163">
        <v>1.48706717165538</v>
      </c>
      <c r="AH163">
        <v>1.4991308734707249</v>
      </c>
      <c r="AI163">
        <v>2.1211934218088615</v>
      </c>
      <c r="AJ163">
        <v>1.8940539368095399</v>
      </c>
      <c r="AK163">
        <v>1.9648098635103219</v>
      </c>
    </row>
    <row r="164" spans="1:37">
      <c r="A164" t="s">
        <v>125</v>
      </c>
      <c r="B164">
        <v>0.28423948158734352</v>
      </c>
      <c r="C164">
        <v>1.7179690826899954</v>
      </c>
      <c r="D164">
        <v>1.1049605341573034</v>
      </c>
      <c r="E164">
        <v>0.86111731309516071</v>
      </c>
      <c r="F164">
        <v>3.0054748440708656</v>
      </c>
      <c r="G164">
        <v>1.9822205172219902</v>
      </c>
      <c r="H164">
        <v>0.49695155475617403</v>
      </c>
      <c r="I164">
        <v>1.870512964188271</v>
      </c>
      <c r="J164">
        <v>1.8013826979696201</v>
      </c>
      <c r="K164">
        <v>0.97349889192306005</v>
      </c>
      <c r="L164">
        <v>3.4976564115968301</v>
      </c>
      <c r="M164">
        <v>0.94972781569822451</v>
      </c>
      <c r="N164">
        <v>1.0749755477895733</v>
      </c>
      <c r="O164">
        <v>1.4135671898230087</v>
      </c>
      <c r="P164">
        <v>3.2624703798247365</v>
      </c>
      <c r="Q164">
        <v>1.49549240423795</v>
      </c>
      <c r="R164">
        <v>1.59953538923905</v>
      </c>
      <c r="S164">
        <v>1.5752984912751369</v>
      </c>
      <c r="T164">
        <v>0.75580497742248332</v>
      </c>
      <c r="U164">
        <v>2.8728989935603697</v>
      </c>
      <c r="V164">
        <v>3.8305319914138263</v>
      </c>
      <c r="W164">
        <v>2.9532183571585451</v>
      </c>
      <c r="X164">
        <v>13.028130609283092</v>
      </c>
      <c r="Y164">
        <v>1.4789964475157733</v>
      </c>
      <c r="Z164">
        <v>1.66144054830371</v>
      </c>
      <c r="AA164">
        <v>4.3428663206144531</v>
      </c>
      <c r="AB164">
        <v>4.516580973439031</v>
      </c>
      <c r="AC164">
        <v>2.7725218687102733</v>
      </c>
      <c r="AD164">
        <v>6.1450403543966665</v>
      </c>
      <c r="AE164">
        <v>1.4652131577601</v>
      </c>
      <c r="AF164">
        <v>10.902718121858049</v>
      </c>
      <c r="AG164">
        <v>4.5108292562637367</v>
      </c>
      <c r="AH164">
        <v>4.5108292562637367</v>
      </c>
      <c r="AI164">
        <v>2.0812567169528418</v>
      </c>
      <c r="AJ164">
        <v>1.8596980723527841</v>
      </c>
      <c r="AK164">
        <v>3.1194333662454596</v>
      </c>
    </row>
    <row r="165" spans="1:37">
      <c r="A165" t="s">
        <v>244</v>
      </c>
      <c r="B165">
        <v>39.008945770992362</v>
      </c>
      <c r="C165">
        <v>45.007347488479262</v>
      </c>
      <c r="D165">
        <v>45.965156247191011</v>
      </c>
      <c r="E165">
        <v>53.686740285714286</v>
      </c>
      <c r="F165">
        <v>78.363210983606564</v>
      </c>
      <c r="G165">
        <v>72.820603133333321</v>
      </c>
      <c r="H165">
        <v>20.87082358</v>
      </c>
      <c r="I165">
        <v>22.623703788732396</v>
      </c>
      <c r="J165">
        <v>33.950962933333336</v>
      </c>
      <c r="K165">
        <v>12.842597734000002</v>
      </c>
      <c r="L165">
        <v>16.355923298113208</v>
      </c>
      <c r="M165">
        <v>20.928339648888887</v>
      </c>
      <c r="N165">
        <v>32.708554050000004</v>
      </c>
      <c r="O165">
        <v>54.334688893805307</v>
      </c>
      <c r="P165">
        <v>42.491076404109585</v>
      </c>
      <c r="Q165">
        <v>49.064554799999996</v>
      </c>
      <c r="R165">
        <v>34.882736199999997</v>
      </c>
      <c r="S165">
        <v>39.383105273972603</v>
      </c>
      <c r="T165">
        <v>28.433524666666667</v>
      </c>
      <c r="U165">
        <v>30.037529075000002</v>
      </c>
      <c r="V165">
        <v>32.854663799999997</v>
      </c>
      <c r="W165">
        <v>59.072295670995672</v>
      </c>
      <c r="X165">
        <v>45.938128232931724</v>
      </c>
      <c r="Y165">
        <v>43.257250633333335</v>
      </c>
      <c r="Z165">
        <v>43.211491700000003</v>
      </c>
      <c r="AA165">
        <v>58.019861538461541</v>
      </c>
      <c r="AB165">
        <v>49.51577133</v>
      </c>
      <c r="AC165">
        <v>31.782471906666668</v>
      </c>
      <c r="AD165">
        <v>37.057895466666672</v>
      </c>
      <c r="AE165">
        <v>38.81636996666667</v>
      </c>
      <c r="AF165">
        <v>10.811969169999999</v>
      </c>
      <c r="AG165">
        <v>19.084133574999999</v>
      </c>
      <c r="AH165">
        <v>19.52302031</v>
      </c>
      <c r="AI165">
        <v>20.112318806930695</v>
      </c>
      <c r="AJ165">
        <v>11.109588512</v>
      </c>
      <c r="AK165">
        <v>19.337004626436784</v>
      </c>
    </row>
    <row r="166" spans="1:37">
      <c r="A166" t="s">
        <v>245</v>
      </c>
      <c r="B166">
        <v>35.501730824427476</v>
      </c>
      <c r="C166">
        <v>58.334095092165896</v>
      </c>
      <c r="D166">
        <v>54.573742651685393</v>
      </c>
      <c r="E166">
        <v>44.28777923214286</v>
      </c>
      <c r="F166">
        <v>80.046805573770484</v>
      </c>
      <c r="G166">
        <v>80.9510516</v>
      </c>
      <c r="H166">
        <v>19.534221944000002</v>
      </c>
      <c r="I166">
        <v>52.88433507042253</v>
      </c>
      <c r="J166">
        <v>41.310436899999999</v>
      </c>
      <c r="K166">
        <v>27.412282220000002</v>
      </c>
      <c r="L166">
        <v>24.002610528301886</v>
      </c>
      <c r="M166">
        <v>27.540291266666664</v>
      </c>
      <c r="N166">
        <v>27.298001490000001</v>
      </c>
      <c r="O166">
        <v>46.37082473451327</v>
      </c>
      <c r="P166">
        <v>31.967819928082189</v>
      </c>
      <c r="Q166">
        <v>33.02401634666667</v>
      </c>
      <c r="R166">
        <v>31.592512633333335</v>
      </c>
      <c r="S166">
        <v>31.967819928082189</v>
      </c>
      <c r="T166">
        <v>39.5706305</v>
      </c>
      <c r="U166">
        <v>30.120657325000003</v>
      </c>
      <c r="V166">
        <v>29.825534360000002</v>
      </c>
      <c r="W166">
        <v>45.062444718614721</v>
      </c>
      <c r="X166">
        <v>37.402013706827312</v>
      </c>
      <c r="Y166">
        <v>29.825534360000002</v>
      </c>
      <c r="Z166">
        <v>54.425306200000001</v>
      </c>
      <c r="AA166">
        <v>50.677275000000002</v>
      </c>
      <c r="AB166">
        <v>67.171162649999999</v>
      </c>
      <c r="AC166">
        <v>49.603040633333329</v>
      </c>
      <c r="AD166">
        <v>45.986341466666666</v>
      </c>
      <c r="AE166">
        <v>44.7807751</v>
      </c>
      <c r="AF166">
        <v>9.450660104999999</v>
      </c>
      <c r="AG166">
        <v>11.17245784</v>
      </c>
      <c r="AH166">
        <v>12.243774565000001</v>
      </c>
      <c r="AI166">
        <v>15.418363752475248</v>
      </c>
      <c r="AJ166">
        <v>10.460774215999999</v>
      </c>
      <c r="AK166">
        <v>14.073304097701151</v>
      </c>
    </row>
    <row r="167" spans="1:37">
      <c r="A167" t="s">
        <v>246</v>
      </c>
      <c r="B167">
        <v>6.7448559954198473</v>
      </c>
      <c r="C167">
        <v>6.2668564631336405</v>
      </c>
      <c r="D167">
        <v>0.78965359449649442</v>
      </c>
      <c r="E167">
        <v>6.0104102604935354</v>
      </c>
      <c r="F167">
        <v>3.2107112347975151</v>
      </c>
      <c r="G167">
        <v>26.323589708910866</v>
      </c>
      <c r="H167">
        <v>11.469049016000001</v>
      </c>
      <c r="I167">
        <v>2.2984879116094015</v>
      </c>
      <c r="J167">
        <v>3.0322043679439865</v>
      </c>
      <c r="K167">
        <v>7.6052645097998806</v>
      </c>
      <c r="L167">
        <v>23.932232186331884</v>
      </c>
      <c r="M167">
        <v>8.114159197556333</v>
      </c>
      <c r="N167">
        <v>13.256347087868953</v>
      </c>
      <c r="O167">
        <v>30.644922862831866</v>
      </c>
      <c r="P167">
        <v>4.4207903938356168</v>
      </c>
      <c r="Q167">
        <v>12.1785216217431</v>
      </c>
      <c r="R167">
        <v>12.672088687791934</v>
      </c>
      <c r="S167">
        <v>14.427103345694931</v>
      </c>
      <c r="T167">
        <v>15.119198127322312</v>
      </c>
      <c r="U167">
        <v>11.339398595491735</v>
      </c>
      <c r="V167">
        <v>15.119198127322312</v>
      </c>
      <c r="W167">
        <v>19.868099340959049</v>
      </c>
      <c r="X167">
        <v>18.9590348175951</v>
      </c>
      <c r="Y167">
        <v>14.323158990824535</v>
      </c>
      <c r="Z167">
        <v>18.585341026220568</v>
      </c>
      <c r="AA167">
        <v>26.805780326279663</v>
      </c>
      <c r="AB167">
        <v>27.878011539330849</v>
      </c>
      <c r="AC167">
        <v>23.941005572184501</v>
      </c>
      <c r="AD167">
        <v>19.678603957503199</v>
      </c>
      <c r="AE167">
        <v>12.136413548974</v>
      </c>
      <c r="AF167">
        <v>19.063329699231051</v>
      </c>
      <c r="AG167">
        <v>19.063329699231051</v>
      </c>
      <c r="AH167">
        <v>19.063329699231051</v>
      </c>
      <c r="AI167">
        <v>19.183353715670247</v>
      </c>
      <c r="AJ167">
        <v>14.65837283785776</v>
      </c>
      <c r="AK167">
        <v>22.404408962694252</v>
      </c>
    </row>
    <row r="168" spans="1:37">
      <c r="A168" t="s">
        <v>247</v>
      </c>
      <c r="B168">
        <v>4.0238498816893742</v>
      </c>
      <c r="C168">
        <v>1.8624527722138271</v>
      </c>
      <c r="D168">
        <v>47.942214187257981</v>
      </c>
      <c r="E168">
        <v>181.31954088977321</v>
      </c>
      <c r="F168">
        <v>337.94069323962952</v>
      </c>
      <c r="G168">
        <v>327.24930290670704</v>
      </c>
      <c r="H168">
        <v>11.0904821159502</v>
      </c>
      <c r="I168">
        <v>0.6970224396828274</v>
      </c>
      <c r="J168">
        <v>16.598009326779501</v>
      </c>
      <c r="K168">
        <v>120.70619583019101</v>
      </c>
      <c r="L168">
        <v>43.339085156959435</v>
      </c>
      <c r="M168">
        <v>127.39373369838243</v>
      </c>
      <c r="N168">
        <v>18.694228582438335</v>
      </c>
      <c r="O168">
        <v>45.521607665826551</v>
      </c>
      <c r="P168">
        <v>28.281810294285442</v>
      </c>
      <c r="Q168">
        <v>572.45235151945008</v>
      </c>
      <c r="R168">
        <v>240.97544539050102</v>
      </c>
      <c r="S168">
        <v>132.30221832843151</v>
      </c>
      <c r="T168">
        <v>10.9947701727836</v>
      </c>
      <c r="U168">
        <v>202.26189964537218</v>
      </c>
      <c r="V168">
        <v>269.68253286049622</v>
      </c>
      <c r="W168">
        <v>423.48207371166058</v>
      </c>
      <c r="X168">
        <v>657.10530685158631</v>
      </c>
      <c r="Y168">
        <v>196.256759824406</v>
      </c>
      <c r="Z168">
        <v>14.903622769342133</v>
      </c>
      <c r="AA168">
        <v>204.56831686788442</v>
      </c>
      <c r="AB168">
        <v>212.75104954259979</v>
      </c>
      <c r="AC168">
        <v>140.47683760139967</v>
      </c>
      <c r="AD168">
        <v>107.90340214499433</v>
      </c>
      <c r="AE168">
        <v>304.05226959786336</v>
      </c>
      <c r="AF168">
        <v>16.716063681209299</v>
      </c>
      <c r="AG168">
        <v>442.20946698764106</v>
      </c>
      <c r="AH168">
        <v>442.20946698764106</v>
      </c>
      <c r="AI168">
        <v>570.408138084406</v>
      </c>
      <c r="AJ168">
        <v>501.81297983469204</v>
      </c>
      <c r="AK168">
        <v>630.73949426521835</v>
      </c>
    </row>
    <row r="169" spans="1:37">
      <c r="A169" t="s">
        <v>126</v>
      </c>
      <c r="B169">
        <v>14.580683983206105</v>
      </c>
      <c r="C169">
        <v>2.5066697998678111</v>
      </c>
      <c r="D169">
        <v>3.0004733024101351</v>
      </c>
      <c r="E169">
        <v>6.3918900352493209</v>
      </c>
      <c r="F169">
        <v>8.2985330131147546</v>
      </c>
      <c r="G169">
        <v>13.140740300022333</v>
      </c>
      <c r="H169">
        <v>80.19299426584999</v>
      </c>
      <c r="I169">
        <v>3.7807149081859501</v>
      </c>
      <c r="J169">
        <v>3.4114503573949331</v>
      </c>
      <c r="K169">
        <v>6.2349368500000004</v>
      </c>
      <c r="L169">
        <v>5.721971330188679</v>
      </c>
      <c r="M169">
        <v>2.8037512280107779</v>
      </c>
      <c r="N169">
        <v>5.0453738511812567</v>
      </c>
      <c r="O169">
        <v>5.4294824135323898</v>
      </c>
      <c r="P169">
        <v>3.5375663239890751</v>
      </c>
      <c r="Q169">
        <v>7.602680246666667</v>
      </c>
      <c r="R169">
        <v>5.0453738511812567</v>
      </c>
      <c r="S169">
        <v>5.183603271761565</v>
      </c>
      <c r="T169">
        <v>5.1953134465957893</v>
      </c>
      <c r="U169">
        <v>2.7303289032285001</v>
      </c>
      <c r="V169">
        <v>4.7157132374517996</v>
      </c>
      <c r="W169">
        <v>9.3893357983085277</v>
      </c>
      <c r="X169">
        <v>6.2594137910792647</v>
      </c>
      <c r="Y169">
        <v>5.1953134465957893</v>
      </c>
      <c r="Z169">
        <v>5.6117929507038271</v>
      </c>
      <c r="AA169">
        <v>5.4590486579585571</v>
      </c>
      <c r="AB169">
        <v>4.8000556949460602</v>
      </c>
      <c r="AC169">
        <v>10.60655672</v>
      </c>
      <c r="AD169">
        <v>4.85563755</v>
      </c>
      <c r="AE169">
        <v>5.6117929507038271</v>
      </c>
      <c r="AF169">
        <v>7.94940606904688</v>
      </c>
      <c r="AG169">
        <v>3.3228359698248404</v>
      </c>
      <c r="AH169">
        <v>10.46675300690875</v>
      </c>
      <c r="AI169">
        <v>9.9590388419871783</v>
      </c>
      <c r="AJ169">
        <v>6.3595248552375043</v>
      </c>
      <c r="AK169">
        <v>9.1372483552262995</v>
      </c>
    </row>
    <row r="170" spans="1:37">
      <c r="A170" t="s">
        <v>248</v>
      </c>
      <c r="B170">
        <v>1.0970725858015267</v>
      </c>
      <c r="C170">
        <v>0.88029193376904147</v>
      </c>
      <c r="D170">
        <v>1.6355819163877956</v>
      </c>
      <c r="E170">
        <v>0.97535834869716065</v>
      </c>
      <c r="F170">
        <v>5.1908665174921644</v>
      </c>
      <c r="G170">
        <v>3.4756878857254332</v>
      </c>
      <c r="H170">
        <v>1.6154792607999999</v>
      </c>
      <c r="I170">
        <v>2.6697835071532219</v>
      </c>
      <c r="J170">
        <v>1.07082321603887</v>
      </c>
      <c r="K170">
        <v>2.6196165747455797</v>
      </c>
      <c r="L170">
        <v>1.8479237776851321</v>
      </c>
      <c r="M170">
        <v>1.0902525946656156</v>
      </c>
      <c r="N170">
        <v>5.4254074036619269</v>
      </c>
      <c r="O170">
        <v>2.5175181107342746</v>
      </c>
      <c r="P170">
        <v>1.8182100627197326</v>
      </c>
      <c r="Q170">
        <v>8.4830757734539333</v>
      </c>
      <c r="R170">
        <v>12.234060651409132</v>
      </c>
      <c r="S170">
        <v>2.8188142010063735</v>
      </c>
      <c r="T170">
        <v>2.8619160484174944</v>
      </c>
      <c r="U170">
        <v>0.85688650543004752</v>
      </c>
      <c r="V170">
        <v>1.2371080287926468</v>
      </c>
      <c r="W170">
        <v>8.3021874226936365</v>
      </c>
      <c r="X170">
        <v>3.126184609504767</v>
      </c>
      <c r="Y170">
        <v>2.9425393313583732</v>
      </c>
      <c r="Z170">
        <v>2.4946525467026577</v>
      </c>
      <c r="AA170">
        <v>2.4145221678527742</v>
      </c>
      <c r="AB170">
        <v>1.3027920206494301</v>
      </c>
      <c r="AC170">
        <v>3.9146171438956334</v>
      </c>
      <c r="AD170">
        <v>3.7333021415633336</v>
      </c>
      <c r="AE170">
        <v>2.2827467312434435</v>
      </c>
      <c r="AF170">
        <v>7.0630111423480502</v>
      </c>
      <c r="AG170">
        <v>4.8028824404460444</v>
      </c>
      <c r="AH170">
        <v>11.1667755553348</v>
      </c>
      <c r="AI170">
        <v>9.7875500352559417</v>
      </c>
      <c r="AJ170">
        <v>4.5431792850960004</v>
      </c>
      <c r="AK170">
        <v>4.3459747976791903</v>
      </c>
    </row>
    <row r="171" spans="1:37">
      <c r="A171" t="s">
        <v>127</v>
      </c>
      <c r="B171">
        <v>1.2112577435114504</v>
      </c>
      <c r="C171">
        <v>1.3602415124423963</v>
      </c>
      <c r="D171">
        <v>2.3276228696629215</v>
      </c>
      <c r="E171">
        <v>1.8756108589285714</v>
      </c>
      <c r="F171">
        <v>2.6021971219672131</v>
      </c>
      <c r="G171">
        <v>2.3603760083333336</v>
      </c>
      <c r="H171">
        <v>1.2525616133999999</v>
      </c>
      <c r="I171">
        <v>2.1629686806338029</v>
      </c>
      <c r="J171">
        <v>2.5482557149999998</v>
      </c>
      <c r="K171">
        <v>0.89218308460000006</v>
      </c>
      <c r="L171">
        <v>1.0113163283018869</v>
      </c>
      <c r="M171">
        <v>1.2577030175555557</v>
      </c>
      <c r="N171">
        <v>2.3084604586666666</v>
      </c>
      <c r="O171">
        <v>3.2811611238938054</v>
      </c>
      <c r="P171">
        <v>2.7748913962328765</v>
      </c>
      <c r="Q171">
        <v>2.3305944780000001</v>
      </c>
      <c r="R171">
        <v>2.7470303810000001</v>
      </c>
      <c r="S171">
        <v>2.1667577287671231</v>
      </c>
      <c r="T171">
        <v>4.5582078966666666</v>
      </c>
      <c r="U171">
        <v>2.8225387975</v>
      </c>
      <c r="V171">
        <v>2.6067342953333332</v>
      </c>
      <c r="W171">
        <v>3.2768509584415586</v>
      </c>
      <c r="X171">
        <v>4.1503412168674698</v>
      </c>
      <c r="Y171">
        <v>3.7519858666666663</v>
      </c>
      <c r="Z171">
        <v>3.0588482906666665</v>
      </c>
      <c r="AA171">
        <v>4.0257612331730765</v>
      </c>
      <c r="AB171">
        <v>7.3853335700000002</v>
      </c>
      <c r="AC171">
        <v>3.4614066866666668</v>
      </c>
      <c r="AD171">
        <v>3.6830158466666663</v>
      </c>
      <c r="AE171">
        <v>3.7568855666666665</v>
      </c>
      <c r="AF171">
        <v>2.9404316015000003</v>
      </c>
      <c r="AG171">
        <v>4.9942536625000002</v>
      </c>
      <c r="AH171">
        <v>4.6354912869999998</v>
      </c>
      <c r="AI171">
        <v>4.4057364084158417</v>
      </c>
      <c r="AJ171">
        <v>3.1099509044000002</v>
      </c>
      <c r="AK171">
        <v>4.2528585252873565</v>
      </c>
    </row>
    <row r="172" spans="1:37">
      <c r="A172" t="s">
        <v>128</v>
      </c>
      <c r="B172">
        <v>146.2204583053435</v>
      </c>
      <c r="C172">
        <v>1521.7903904913778</v>
      </c>
      <c r="D172">
        <v>2389.0698037015054</v>
      </c>
      <c r="E172">
        <v>22.717914124583213</v>
      </c>
      <c r="F172">
        <v>43.038476212622299</v>
      </c>
      <c r="G172">
        <v>52.989870125017333</v>
      </c>
      <c r="H172">
        <v>173.29318810000001</v>
      </c>
      <c r="I172">
        <v>3645.7064620523242</v>
      </c>
      <c r="J172">
        <v>4256.5990502521663</v>
      </c>
      <c r="K172">
        <v>25.485528175296601</v>
      </c>
      <c r="L172">
        <v>26.058466600787735</v>
      </c>
      <c r="M172">
        <v>27.720305754461112</v>
      </c>
      <c r="N172">
        <v>1246.5413465774027</v>
      </c>
      <c r="O172">
        <v>3764.0765147758716</v>
      </c>
      <c r="P172">
        <v>3381.2903095219076</v>
      </c>
      <c r="Q172">
        <v>18.075189127018731</v>
      </c>
      <c r="R172">
        <v>43.12052510143667</v>
      </c>
      <c r="S172">
        <v>46.011105745970895</v>
      </c>
      <c r="T172">
        <v>1197.0866449445564</v>
      </c>
      <c r="U172">
        <v>1890.9458335623549</v>
      </c>
      <c r="V172">
        <v>3336.9865649468002</v>
      </c>
      <c r="W172">
        <v>56.417200317366664</v>
      </c>
      <c r="X172">
        <v>53.576989872237348</v>
      </c>
      <c r="Y172">
        <v>39.275402521178336</v>
      </c>
      <c r="Z172">
        <v>947.41294431626056</v>
      </c>
      <c r="AA172">
        <v>555.55905743993753</v>
      </c>
      <c r="AB172">
        <v>6324.7323065336504</v>
      </c>
      <c r="AC172">
        <v>44.165417514315671</v>
      </c>
      <c r="AD172">
        <v>47.943971332662663</v>
      </c>
      <c r="AE172">
        <v>43.279515220200999</v>
      </c>
      <c r="AF172">
        <v>2729.5921833871871</v>
      </c>
      <c r="AG172">
        <v>7135.7427507361499</v>
      </c>
      <c r="AH172">
        <v>6296.9430770379004</v>
      </c>
      <c r="AI172">
        <v>69.312594834849008</v>
      </c>
      <c r="AJ172">
        <v>25.788929419749998</v>
      </c>
      <c r="AK172">
        <v>129.92322598160976</v>
      </c>
    </row>
    <row r="173" spans="1:37">
      <c r="A173" t="s">
        <v>129</v>
      </c>
      <c r="B173">
        <v>4.3144430933052975</v>
      </c>
      <c r="C173">
        <v>21.458450944097141</v>
      </c>
      <c r="D173">
        <v>40.883826968749666</v>
      </c>
      <c r="E173">
        <v>20.438161717811965</v>
      </c>
      <c r="F173">
        <v>44.121327578541965</v>
      </c>
      <c r="G173">
        <v>75.991412140944334</v>
      </c>
      <c r="H173">
        <v>6.2421515020262595</v>
      </c>
      <c r="I173">
        <v>30.78419502541961</v>
      </c>
      <c r="J173">
        <v>31.274903359873569</v>
      </c>
      <c r="K173">
        <v>110.06937159664241</v>
      </c>
      <c r="L173">
        <v>17.61208475532532</v>
      </c>
      <c r="M173">
        <v>79.563002935691557</v>
      </c>
      <c r="N173">
        <v>5.702119038907</v>
      </c>
      <c r="O173">
        <v>4.575366827366814</v>
      </c>
      <c r="P173">
        <v>31.925849656890311</v>
      </c>
      <c r="Q173">
        <v>3.4536346935474662</v>
      </c>
      <c r="R173">
        <v>36.739273690281337</v>
      </c>
      <c r="S173">
        <v>35.560159630952057</v>
      </c>
      <c r="T173">
        <v>8.5087497974526993</v>
      </c>
      <c r="U173">
        <v>22.863048829173025</v>
      </c>
      <c r="V173">
        <v>26.616508787223466</v>
      </c>
      <c r="W173">
        <v>38.688677382999259</v>
      </c>
      <c r="X173">
        <v>47.525736598676303</v>
      </c>
      <c r="Y173">
        <v>30.181641337684297</v>
      </c>
      <c r="Z173">
        <v>5.3969465942844668</v>
      </c>
      <c r="AA173">
        <v>40.552154584333316</v>
      </c>
      <c r="AB173">
        <v>45.141736614170902</v>
      </c>
      <c r="AC173">
        <v>34.020481799254</v>
      </c>
      <c r="AD173">
        <v>36.345189723579665</v>
      </c>
      <c r="AE173">
        <v>35.424659303742331</v>
      </c>
      <c r="AF173">
        <v>9.316209416397399</v>
      </c>
      <c r="AG173">
        <v>47.211406393104852</v>
      </c>
      <c r="AH173">
        <v>47.561294027738548</v>
      </c>
      <c r="AI173">
        <v>51.800901549096046</v>
      </c>
      <c r="AJ173">
        <v>92.832266473444804</v>
      </c>
      <c r="AK173">
        <v>101.80294437046322</v>
      </c>
    </row>
    <row r="174" spans="1:37">
      <c r="A174" t="s">
        <v>130</v>
      </c>
      <c r="B174">
        <v>4.1120805282442747</v>
      </c>
      <c r="C174">
        <v>3.2944866036866358</v>
      </c>
      <c r="D174">
        <v>3.3745034048404494</v>
      </c>
      <c r="E174">
        <v>1.0022495769802644</v>
      </c>
      <c r="F174">
        <v>5.3441947815713107</v>
      </c>
      <c r="G174">
        <v>1.6673076811372067</v>
      </c>
      <c r="H174">
        <v>0.76111628639157203</v>
      </c>
      <c r="I174">
        <v>6.9118611549295776</v>
      </c>
      <c r="J174">
        <v>6.1466417633333341</v>
      </c>
      <c r="K174">
        <v>2.7038264496132802</v>
      </c>
      <c r="L174">
        <v>3.2317299127769243</v>
      </c>
      <c r="M174">
        <v>4.2184980939130448</v>
      </c>
      <c r="N174">
        <v>5.8689454690229335</v>
      </c>
      <c r="O174">
        <v>3.6351151129890797</v>
      </c>
      <c r="P174">
        <v>11.609581869863014</v>
      </c>
      <c r="Q174">
        <v>4.9903926474935334</v>
      </c>
      <c r="R174">
        <v>4.6612414544622665</v>
      </c>
      <c r="S174">
        <v>5.8095686692196233</v>
      </c>
      <c r="T174">
        <v>3.7293943045501732</v>
      </c>
      <c r="U174">
        <v>2.7970457284126296</v>
      </c>
      <c r="V174">
        <v>3.7293943045501732</v>
      </c>
      <c r="W174">
        <v>1.9874735084356103</v>
      </c>
      <c r="X174">
        <v>5.6389528627976304</v>
      </c>
      <c r="Y174">
        <v>4.9774974360330662</v>
      </c>
      <c r="Z174">
        <v>5.8530144858508004</v>
      </c>
      <c r="AA174">
        <v>8.4418478161309611</v>
      </c>
      <c r="AB174">
        <v>8.7795217287761993</v>
      </c>
      <c r="AC174">
        <v>5.7406809837750998</v>
      </c>
      <c r="AD174">
        <v>5.0537425057968672</v>
      </c>
      <c r="AE174">
        <v>6.7646199679804333</v>
      </c>
      <c r="AF174">
        <v>7.3636064109458657</v>
      </c>
      <c r="AG174">
        <v>7.3636064109458657</v>
      </c>
      <c r="AH174">
        <v>7.3636064109458657</v>
      </c>
      <c r="AI174">
        <v>7.0916093441745547</v>
      </c>
      <c r="AJ174">
        <v>5.1495321985142004</v>
      </c>
      <c r="AK174">
        <v>9.7602052265270682</v>
      </c>
    </row>
    <row r="175" spans="1:37">
      <c r="A175" t="s">
        <v>131</v>
      </c>
      <c r="B175">
        <v>13.109805593547588</v>
      </c>
      <c r="C175">
        <v>18.282827412442398</v>
      </c>
      <c r="D175">
        <v>17.776930247191011</v>
      </c>
      <c r="E175">
        <v>20.059208879111608</v>
      </c>
      <c r="F175">
        <v>13.820575708196721</v>
      </c>
      <c r="G175">
        <v>15.366582906770333</v>
      </c>
      <c r="H175">
        <v>20.431422798503803</v>
      </c>
      <c r="I175">
        <v>28.95024828169014</v>
      </c>
      <c r="J175">
        <v>22.824563096666669</v>
      </c>
      <c r="K175">
        <v>14.029608210000001</v>
      </c>
      <c r="L175">
        <v>17.924643621098003</v>
      </c>
      <c r="M175">
        <v>21.15729067111111</v>
      </c>
      <c r="N175">
        <v>35.088060315190667</v>
      </c>
      <c r="O175">
        <v>39.517568960310882</v>
      </c>
      <c r="P175">
        <v>22.349271712328765</v>
      </c>
      <c r="Q175">
        <v>19.652932833333335</v>
      </c>
      <c r="R175">
        <v>26.566046557989552</v>
      </c>
      <c r="S175">
        <v>27.293883449989266</v>
      </c>
      <c r="T175">
        <v>33.774950185762997</v>
      </c>
      <c r="U175">
        <v>16.518432214069172</v>
      </c>
      <c r="V175">
        <v>22.024576285425564</v>
      </c>
      <c r="W175">
        <v>13.34311998063394</v>
      </c>
      <c r="X175">
        <v>26.535634078825982</v>
      </c>
      <c r="Y175">
        <v>22.024576285425564</v>
      </c>
      <c r="Z175">
        <v>33.751632792455666</v>
      </c>
      <c r="AA175">
        <v>38.047354699674251</v>
      </c>
      <c r="AB175">
        <v>39.569248887661217</v>
      </c>
      <c r="AC175">
        <v>21.636621826200102</v>
      </c>
      <c r="AD175">
        <v>23.750243156666667</v>
      </c>
      <c r="AE175">
        <v>26.379499258440813</v>
      </c>
      <c r="AF175">
        <v>44.098145370781246</v>
      </c>
      <c r="AG175">
        <v>75.906217332035851</v>
      </c>
      <c r="AH175">
        <v>75.906217332035851</v>
      </c>
      <c r="AI175">
        <v>106.64781118147573</v>
      </c>
      <c r="AJ175">
        <v>60.724973865628677</v>
      </c>
      <c r="AK175">
        <v>87.248525669006725</v>
      </c>
    </row>
    <row r="176" spans="1:37">
      <c r="A176" t="s">
        <v>132</v>
      </c>
      <c r="B176">
        <v>21.926796127162749</v>
      </c>
      <c r="C176">
        <v>50.692032258064515</v>
      </c>
      <c r="D176">
        <v>50.38118586516854</v>
      </c>
      <c r="E176">
        <v>18.659772589285712</v>
      </c>
      <c r="F176">
        <v>80.046805573770484</v>
      </c>
      <c r="G176">
        <v>27.661988596666664</v>
      </c>
      <c r="H176">
        <v>5.9594648621583604</v>
      </c>
      <c r="I176">
        <v>48.244248239436622</v>
      </c>
      <c r="J176">
        <v>54.802517200000004</v>
      </c>
      <c r="K176">
        <v>27.585579239999998</v>
      </c>
      <c r="L176">
        <v>17.065626616981135</v>
      </c>
      <c r="M176">
        <v>44.850328850048221</v>
      </c>
      <c r="N176">
        <v>8.6103566300558327</v>
      </c>
      <c r="O176">
        <v>104.64281274336282</v>
      </c>
      <c r="P176">
        <v>80.373617260273974</v>
      </c>
      <c r="Q176">
        <v>93.593129789138999</v>
      </c>
      <c r="R176">
        <v>64.816181538132028</v>
      </c>
      <c r="S176">
        <v>66.591967333697283</v>
      </c>
      <c r="T176">
        <v>5.9790946940633329</v>
      </c>
      <c r="U176">
        <v>21.850826760273748</v>
      </c>
      <c r="V176">
        <v>29.134435680364998</v>
      </c>
      <c r="W176">
        <v>67.90880086580087</v>
      </c>
      <c r="X176">
        <v>35.101729735379514</v>
      </c>
      <c r="Y176">
        <v>29.134435680364998</v>
      </c>
      <c r="Z176">
        <v>10.940308663569867</v>
      </c>
      <c r="AA176">
        <v>81.357981053917541</v>
      </c>
      <c r="AB176">
        <v>84.612300296074238</v>
      </c>
      <c r="AC176">
        <v>73.095522500000001</v>
      </c>
      <c r="AD176">
        <v>85.188769428578667</v>
      </c>
      <c r="AE176">
        <v>56.408200197382833</v>
      </c>
      <c r="AF176">
        <v>9.3813417032600999</v>
      </c>
      <c r="AG176">
        <v>63.74936147663005</v>
      </c>
      <c r="AH176">
        <v>63.74936147663005</v>
      </c>
      <c r="AI176">
        <v>116.94790222772276</v>
      </c>
      <c r="AJ176">
        <v>50.999489181304035</v>
      </c>
      <c r="AK176">
        <v>73.275128134057525</v>
      </c>
    </row>
    <row r="177" spans="1:37">
      <c r="A177" t="s">
        <v>133</v>
      </c>
      <c r="B177">
        <v>1.7527067075028548</v>
      </c>
      <c r="C177">
        <v>55.67153003245069</v>
      </c>
      <c r="D177">
        <v>3.174237271614202</v>
      </c>
      <c r="E177">
        <v>32.03796508928572</v>
      </c>
      <c r="F177">
        <v>0.55194707314283609</v>
      </c>
      <c r="G177">
        <v>52.10862636666667</v>
      </c>
      <c r="H177">
        <v>4.3565513361693604</v>
      </c>
      <c r="I177">
        <v>5.2386827058655987</v>
      </c>
      <c r="J177">
        <v>4.5301134796118667</v>
      </c>
      <c r="K177">
        <v>29.557881615570199</v>
      </c>
      <c r="L177">
        <v>13.981434938891812</v>
      </c>
      <c r="M177">
        <v>5.5188082733333328</v>
      </c>
      <c r="N177">
        <v>7.9853989892759998</v>
      </c>
      <c r="O177">
        <v>6.2926903446417697</v>
      </c>
      <c r="P177">
        <v>5.1264184661665073</v>
      </c>
      <c r="Q177">
        <v>26.827321982841067</v>
      </c>
      <c r="R177">
        <v>11.135732084703983</v>
      </c>
      <c r="S177">
        <v>11.440820634969846</v>
      </c>
      <c r="T177">
        <v>7.2506094748718004</v>
      </c>
      <c r="U177">
        <v>3.5059003081830751</v>
      </c>
      <c r="V177">
        <v>4.4689918675466336</v>
      </c>
      <c r="W177">
        <v>44.859131688311685</v>
      </c>
      <c r="X177">
        <v>15.342068218874257</v>
      </c>
      <c r="Y177">
        <v>12.733916621665633</v>
      </c>
      <c r="Z177">
        <v>10.3284390649813</v>
      </c>
      <c r="AA177">
        <v>21.468181961449471</v>
      </c>
      <c r="AB177">
        <v>7.5813040941479004</v>
      </c>
      <c r="AC177">
        <v>17.200830533546434</v>
      </c>
      <c r="AD177">
        <v>806.15527091943329</v>
      </c>
      <c r="AE177">
        <v>170.72466988146627</v>
      </c>
      <c r="AF177">
        <v>14.005600121034449</v>
      </c>
      <c r="AG177">
        <v>7.2333015200133</v>
      </c>
      <c r="AH177">
        <v>7.4057418096836498</v>
      </c>
      <c r="AI177">
        <v>14.526032658415842</v>
      </c>
      <c r="AJ177">
        <v>8.6631872871462807</v>
      </c>
      <c r="AK177">
        <v>12.447108171187184</v>
      </c>
    </row>
    <row r="178" spans="1:37">
      <c r="A178" t="s">
        <v>134</v>
      </c>
      <c r="B178">
        <v>2.7155927136168705</v>
      </c>
      <c r="C178">
        <v>14.177952396313366</v>
      </c>
      <c r="D178">
        <v>148.90062280898874</v>
      </c>
      <c r="E178">
        <v>29.403477908372139</v>
      </c>
      <c r="F178">
        <v>169.91959005589246</v>
      </c>
      <c r="G178">
        <v>80.9510516</v>
      </c>
      <c r="H178">
        <v>3.155390472858</v>
      </c>
      <c r="I178">
        <v>84.334808406398594</v>
      </c>
      <c r="J178">
        <v>18.6922077183381</v>
      </c>
      <c r="K178">
        <v>56.468788982646196</v>
      </c>
      <c r="L178">
        <v>41.533477833075281</v>
      </c>
      <c r="M178">
        <v>95.964233565758676</v>
      </c>
      <c r="N178">
        <v>5.3305522410075667</v>
      </c>
      <c r="O178">
        <v>318.4027063716814</v>
      </c>
      <c r="P178">
        <v>85.348362732851029</v>
      </c>
      <c r="Q178">
        <v>160.67040221892665</v>
      </c>
      <c r="R178">
        <v>122.23418324664398</v>
      </c>
      <c r="S178">
        <v>125.58306497942874</v>
      </c>
      <c r="T178">
        <v>5.9132917008599666</v>
      </c>
      <c r="U178">
        <v>23.194435512822487</v>
      </c>
      <c r="V178">
        <v>30.925914017096652</v>
      </c>
      <c r="W178">
        <v>72.647449783549789</v>
      </c>
      <c r="X178">
        <v>37.260137369995967</v>
      </c>
      <c r="Y178">
        <v>30.925914017096652</v>
      </c>
      <c r="Z178">
        <v>5.7668009961491</v>
      </c>
      <c r="AA178">
        <v>175531.496907402</v>
      </c>
      <c r="AB178">
        <v>182552.7567836981</v>
      </c>
      <c r="AC178">
        <v>104.26709973333332</v>
      </c>
      <c r="AD178">
        <v>364995.47966666671</v>
      </c>
      <c r="AE178">
        <v>121701.83785579873</v>
      </c>
      <c r="AF178">
        <v>8.2819971086641004</v>
      </c>
      <c r="AG178">
        <v>87.073117075811297</v>
      </c>
      <c r="AH178">
        <v>87.073117075811297</v>
      </c>
      <c r="AI178">
        <v>164.22201687421631</v>
      </c>
      <c r="AJ178">
        <v>69.658493660649043</v>
      </c>
      <c r="AK178">
        <v>100.08404261587505</v>
      </c>
    </row>
    <row r="179" spans="1:37">
      <c r="A179" t="s">
        <v>135</v>
      </c>
      <c r="B179">
        <v>22.104200992366412</v>
      </c>
      <c r="C179">
        <v>41.339309792626729</v>
      </c>
      <c r="D179">
        <v>32.535396966292133</v>
      </c>
      <c r="E179">
        <v>32.03796508928572</v>
      </c>
      <c r="F179">
        <v>53.146741147540986</v>
      </c>
      <c r="G179">
        <v>52.10862636666667</v>
      </c>
      <c r="H179">
        <v>17.588598826000002</v>
      </c>
      <c r="I179">
        <v>30.341248577464789</v>
      </c>
      <c r="J179">
        <v>29.314331376666669</v>
      </c>
      <c r="K179">
        <v>17.233829192000002</v>
      </c>
      <c r="L179">
        <v>16.425673592452828</v>
      </c>
      <c r="M179">
        <v>19.411491422222223</v>
      </c>
      <c r="N179">
        <v>28.201539473333334</v>
      </c>
      <c r="O179">
        <v>26.087963938053097</v>
      </c>
      <c r="P179">
        <v>28.974184390410961</v>
      </c>
      <c r="Q179">
        <v>19.652932833333335</v>
      </c>
      <c r="R179">
        <v>26.703317703333333</v>
      </c>
      <c r="S179">
        <v>23.118974363013699</v>
      </c>
      <c r="T179">
        <v>49.858916833333332</v>
      </c>
      <c r="U179">
        <v>25.906148549999997</v>
      </c>
      <c r="V179">
        <v>49.858916833333332</v>
      </c>
      <c r="W179">
        <v>44.859131688311685</v>
      </c>
      <c r="X179">
        <v>50.843643493975904</v>
      </c>
      <c r="Y179">
        <v>44.753121700000001</v>
      </c>
      <c r="Z179">
        <v>30.801226170000003</v>
      </c>
      <c r="AA179">
        <v>45.508429355769231</v>
      </c>
      <c r="AB179">
        <v>46.201839255000003</v>
      </c>
      <c r="AC179">
        <v>31.552511020000001</v>
      </c>
      <c r="AD179">
        <v>31.176868593333335</v>
      </c>
      <c r="AE179">
        <v>31.051654453333335</v>
      </c>
      <c r="AF179">
        <v>55.656136349999997</v>
      </c>
      <c r="AG179">
        <v>73.717335399999996</v>
      </c>
      <c r="AH179">
        <v>55.656136349999997</v>
      </c>
      <c r="AI179">
        <v>72.987460792079204</v>
      </c>
      <c r="AJ179">
        <v>51.749388720000006</v>
      </c>
      <c r="AK179">
        <v>70.892570172413798</v>
      </c>
    </row>
    <row r="180" spans="1:37">
      <c r="A180" t="s">
        <v>136</v>
      </c>
      <c r="B180">
        <v>1.5177011701302487</v>
      </c>
      <c r="C180">
        <v>1397.3431402995509</v>
      </c>
      <c r="D180">
        <v>2125.1097067567953</v>
      </c>
      <c r="E180">
        <v>4487.6621432190541</v>
      </c>
      <c r="F180">
        <v>6516.5380717318358</v>
      </c>
      <c r="G180">
        <v>7828.5294793439007</v>
      </c>
      <c r="H180">
        <v>1.8502549955399699</v>
      </c>
      <c r="I180">
        <v>1948.4215098369332</v>
      </c>
      <c r="J180">
        <v>2727.8018715060171</v>
      </c>
      <c r="K180">
        <v>3393.6063221475797</v>
      </c>
      <c r="L180">
        <v>3279.2255633662267</v>
      </c>
      <c r="M180">
        <v>3762.6418836913335</v>
      </c>
      <c r="N180">
        <v>2.6459623147064</v>
      </c>
      <c r="O180">
        <v>2838.3355829734514</v>
      </c>
      <c r="P180">
        <v>2243.0339154048079</v>
      </c>
      <c r="Q180">
        <v>5973.0000470114001</v>
      </c>
      <c r="R180">
        <v>5813.5567472660332</v>
      </c>
      <c r="S180">
        <v>4544.8759924841097</v>
      </c>
      <c r="T180">
        <v>3.9071252762788995</v>
      </c>
      <c r="U180">
        <v>1420.7689317080649</v>
      </c>
      <c r="V180">
        <v>2089.6480240661035</v>
      </c>
      <c r="W180">
        <v>6347.186219387142</v>
      </c>
      <c r="X180">
        <v>4484.4580403660639</v>
      </c>
      <c r="Y180">
        <v>4799.9454217385328</v>
      </c>
      <c r="Z180">
        <v>2.7834085002319533</v>
      </c>
      <c r="AA180">
        <v>2933.5222175097738</v>
      </c>
      <c r="AB180">
        <v>4066.74840049575</v>
      </c>
      <c r="AC180">
        <v>5160.8941658103331</v>
      </c>
      <c r="AD180">
        <v>5144.611960285667</v>
      </c>
      <c r="AE180">
        <v>4873.7976004585671</v>
      </c>
      <c r="AF180">
        <v>3.5762098040702752</v>
      </c>
      <c r="AG180">
        <v>4094.400462246545</v>
      </c>
      <c r="AH180">
        <v>2493.1506761658202</v>
      </c>
      <c r="AI180">
        <v>5491.4474553583168</v>
      </c>
      <c r="AJ180">
        <v>4014.43264870024</v>
      </c>
      <c r="AK180">
        <v>6472.5654373502293</v>
      </c>
    </row>
    <row r="181" spans="1:37">
      <c r="A181" t="s">
        <v>137</v>
      </c>
      <c r="B181">
        <v>1.5750503419847328</v>
      </c>
      <c r="C181">
        <v>2.0137695039170507</v>
      </c>
      <c r="D181">
        <v>1.4582877880898877</v>
      </c>
      <c r="E181">
        <v>1.1808524625000001</v>
      </c>
      <c r="F181">
        <v>2.7551621108196724</v>
      </c>
      <c r="G181">
        <v>2.2652700193333333</v>
      </c>
      <c r="H181">
        <v>1.2958799802000001</v>
      </c>
      <c r="I181">
        <v>3.2542278742957746</v>
      </c>
      <c r="J181">
        <v>2.4764366746666666</v>
      </c>
      <c r="K181">
        <v>1.7512877473999999</v>
      </c>
      <c r="L181">
        <v>1.5050545200000001</v>
      </c>
      <c r="M181">
        <v>1.7148679324444445</v>
      </c>
      <c r="N181">
        <v>2.1585861523333332</v>
      </c>
      <c r="O181">
        <v>4.7172697345132741</v>
      </c>
      <c r="P181">
        <v>3.3662374636986301</v>
      </c>
      <c r="Q181">
        <v>2.6072809349999999</v>
      </c>
      <c r="R181">
        <v>2.8990036883333334</v>
      </c>
      <c r="S181">
        <v>3.0783334993150682</v>
      </c>
      <c r="T181">
        <v>2.9951964129999999</v>
      </c>
      <c r="U181">
        <v>2.3464510905</v>
      </c>
      <c r="V181">
        <v>4.2582936333333334</v>
      </c>
      <c r="W181">
        <v>3.581241464935065</v>
      </c>
      <c r="X181">
        <v>3.9577251285140562</v>
      </c>
      <c r="Y181">
        <v>3.4606971666666664</v>
      </c>
      <c r="Z181">
        <v>2.5254664016666668</v>
      </c>
      <c r="AA181">
        <v>3.4476045846153847</v>
      </c>
      <c r="AB181">
        <v>3.5812891234999999</v>
      </c>
      <c r="AC181">
        <v>3.2873674049999999</v>
      </c>
      <c r="AD181">
        <v>3.2452595616666668</v>
      </c>
      <c r="AE181">
        <v>3.2312236136666668</v>
      </c>
      <c r="AF181">
        <v>4.6560725754999996</v>
      </c>
      <c r="AG181">
        <v>4.1223152985000002</v>
      </c>
      <c r="AH181">
        <v>3.8695907440000004</v>
      </c>
      <c r="AI181">
        <v>6.8761013663366333</v>
      </c>
      <c r="AJ181">
        <v>4.0485450199999997</v>
      </c>
      <c r="AK181">
        <v>6.4253999655172418</v>
      </c>
    </row>
    <row r="182" spans="1:37">
      <c r="A182" t="s">
        <v>138</v>
      </c>
      <c r="B182">
        <v>0.63081563397910234</v>
      </c>
      <c r="C182">
        <v>3.9566833310467278</v>
      </c>
      <c r="D182">
        <v>1.7467377841491125</v>
      </c>
      <c r="E182">
        <v>27.375992458428037</v>
      </c>
      <c r="F182">
        <v>15.360611374280198</v>
      </c>
      <c r="G182">
        <v>47.028286531928664</v>
      </c>
      <c r="H182">
        <v>0.73696484854835997</v>
      </c>
      <c r="I182">
        <v>0.28996539050832321</v>
      </c>
      <c r="J182">
        <v>2.1115626888340966</v>
      </c>
      <c r="K182">
        <v>17.6720666645923</v>
      </c>
      <c r="L182">
        <v>11.786064145296868</v>
      </c>
      <c r="M182">
        <v>18.250999647127934</v>
      </c>
      <c r="N182">
        <v>0.91007088343449993</v>
      </c>
      <c r="O182">
        <v>1.8493254384890134</v>
      </c>
      <c r="P182">
        <v>2.4790008787327227</v>
      </c>
      <c r="Q182">
        <v>129.53319800832733</v>
      </c>
      <c r="R182">
        <v>47.145302236953334</v>
      </c>
      <c r="S182">
        <v>20.297314675279896</v>
      </c>
      <c r="T182">
        <v>2.1956851494577365</v>
      </c>
      <c r="U182">
        <v>16.238694756551311</v>
      </c>
      <c r="V182">
        <v>21.651593008735084</v>
      </c>
      <c r="W182">
        <v>39.376360650414675</v>
      </c>
      <c r="X182">
        <v>37.317289906622605</v>
      </c>
      <c r="Y182">
        <v>23.117538562166533</v>
      </c>
      <c r="Z182">
        <v>1.1744725740001267</v>
      </c>
      <c r="AA182">
        <v>23.86004673956959</v>
      </c>
      <c r="AB182">
        <v>24.814448609152372</v>
      </c>
      <c r="AC182">
        <v>23.719188561606867</v>
      </c>
      <c r="AD182">
        <v>29.504962897133634</v>
      </c>
      <c r="AE182">
        <v>11.773238924999033</v>
      </c>
      <c r="AF182">
        <v>1.729213821086405</v>
      </c>
      <c r="AG182">
        <v>38.825406423776379</v>
      </c>
      <c r="AH182">
        <v>38.825406423776379</v>
      </c>
      <c r="AI182">
        <v>24.119586098056732</v>
      </c>
      <c r="AJ182">
        <v>23.187382578093438</v>
      </c>
      <c r="AK182">
        <v>115.20390999122414</v>
      </c>
    </row>
    <row r="183" spans="1:37">
      <c r="A183" t="s">
        <v>139</v>
      </c>
      <c r="B183">
        <v>2.4458353117468246</v>
      </c>
      <c r="C183">
        <v>2.0137695039170507</v>
      </c>
      <c r="D183">
        <v>3.4534697967292809</v>
      </c>
      <c r="E183">
        <v>1.3971135033928572</v>
      </c>
      <c r="F183">
        <v>5.9207468272405572</v>
      </c>
      <c r="G183">
        <v>7.0817223741821662</v>
      </c>
      <c r="H183">
        <v>3.3511444696213997</v>
      </c>
      <c r="I183">
        <v>8.120686844879506</v>
      </c>
      <c r="J183">
        <v>2.4243577063333333</v>
      </c>
      <c r="K183">
        <v>1.7968081838499799</v>
      </c>
      <c r="L183">
        <v>5.4649173765914529</v>
      </c>
      <c r="M183">
        <v>1.6061646747881002</v>
      </c>
      <c r="N183">
        <v>5.6712287571847666</v>
      </c>
      <c r="O183">
        <v>4.5737425176991158</v>
      </c>
      <c r="P183">
        <v>1.8182100627197326</v>
      </c>
      <c r="Q183">
        <v>2.3551146958986364</v>
      </c>
      <c r="R183">
        <v>3.3104051526993192</v>
      </c>
      <c r="S183">
        <v>3.4011011842801224</v>
      </c>
      <c r="T183">
        <v>6.0899898650400335</v>
      </c>
      <c r="U183">
        <v>22.210480809121638</v>
      </c>
      <c r="V183">
        <v>29.613974412162182</v>
      </c>
      <c r="W183">
        <v>69.010336310758873</v>
      </c>
      <c r="X183">
        <v>35.679487243568893</v>
      </c>
      <c r="Y183">
        <v>29.613974412162182</v>
      </c>
      <c r="Z183">
        <v>5.6171797543119668</v>
      </c>
      <c r="AA183">
        <v>9.3577344299576772</v>
      </c>
      <c r="AB183">
        <v>9.7320438071559856</v>
      </c>
      <c r="AC183">
        <v>8.9912703099999991</v>
      </c>
      <c r="AD183">
        <v>4.85563755</v>
      </c>
      <c r="AE183">
        <v>6.4880292047706565</v>
      </c>
      <c r="AF183">
        <v>7.5140375708200997</v>
      </c>
      <c r="AG183">
        <v>9.5657814279100499</v>
      </c>
      <c r="AH183">
        <v>9.5657814279100499</v>
      </c>
      <c r="AI183">
        <v>11.502500282178216</v>
      </c>
      <c r="AJ183">
        <v>7.6526251423280405</v>
      </c>
      <c r="AK183">
        <v>10.995151066563276</v>
      </c>
    </row>
    <row r="184" spans="1:37">
      <c r="A184" t="s">
        <v>140</v>
      </c>
      <c r="B184">
        <v>18.539254499542597</v>
      </c>
      <c r="C184">
        <v>43.655826244239634</v>
      </c>
      <c r="D184">
        <v>26.950004426966292</v>
      </c>
      <c r="E184">
        <v>12.603676902516625</v>
      </c>
      <c r="F184">
        <v>13.820575708196721</v>
      </c>
      <c r="G184">
        <v>25.685895241833531</v>
      </c>
      <c r="H184">
        <v>23.869358477668801</v>
      </c>
      <c r="I184">
        <v>30.741571686619718</v>
      </c>
      <c r="J184">
        <v>14.444569223333334</v>
      </c>
      <c r="K184">
        <v>8.5876967394528005</v>
      </c>
      <c r="L184">
        <v>17.795266261358602</v>
      </c>
      <c r="M184">
        <v>10.562825766038177</v>
      </c>
      <c r="N184">
        <v>44.261647487608336</v>
      </c>
      <c r="O184">
        <v>33.264456199115045</v>
      </c>
      <c r="P184">
        <v>48.164181104959589</v>
      </c>
      <c r="Q184">
        <v>5.5885416450429659</v>
      </c>
      <c r="R184">
        <v>30.447303936202989</v>
      </c>
      <c r="S184">
        <v>31.281476646783894</v>
      </c>
      <c r="T184">
        <v>38.335281047174</v>
      </c>
      <c r="U184">
        <v>22.317964694875126</v>
      </c>
      <c r="V184">
        <v>29.757286259833503</v>
      </c>
      <c r="W184">
        <v>27.5055733409</v>
      </c>
      <c r="X184">
        <v>35.852152120281332</v>
      </c>
      <c r="Y184">
        <v>29.757286259833503</v>
      </c>
      <c r="Z184">
        <v>51.194379452743334</v>
      </c>
      <c r="AA184">
        <v>40.211942636904084</v>
      </c>
      <c r="AB184">
        <v>41.820420342380245</v>
      </c>
      <c r="AC184">
        <v>19.044324749999998</v>
      </c>
      <c r="AD184">
        <v>13.402136482017166</v>
      </c>
      <c r="AE184">
        <v>27.8802802282535</v>
      </c>
      <c r="AF184">
        <v>77.82264883699699</v>
      </c>
      <c r="AG184">
        <v>56.5566667209985</v>
      </c>
      <c r="AH184">
        <v>56.5566667209985</v>
      </c>
      <c r="AI184">
        <v>34.941271886138615</v>
      </c>
      <c r="AJ184">
        <v>45.245333376798797</v>
      </c>
      <c r="AK184">
        <v>65.007662897699433</v>
      </c>
    </row>
    <row r="185" spans="1:37">
      <c r="A185" t="s">
        <v>141</v>
      </c>
      <c r="B185">
        <v>35.501730824427476</v>
      </c>
      <c r="C185">
        <v>40.975585637771665</v>
      </c>
      <c r="D185">
        <v>39.287178888049219</v>
      </c>
      <c r="E185">
        <v>89.838102847566248</v>
      </c>
      <c r="F185">
        <v>82.095373197705243</v>
      </c>
      <c r="G185">
        <v>93.707616055642333</v>
      </c>
      <c r="H185">
        <v>68.334036900000001</v>
      </c>
      <c r="I185">
        <v>77.917812616989778</v>
      </c>
      <c r="J185">
        <v>47.332653504357332</v>
      </c>
      <c r="K185">
        <v>54.422904935474797</v>
      </c>
      <c r="L185">
        <v>56.162412291449812</v>
      </c>
      <c r="M185">
        <v>60.664818378730004</v>
      </c>
      <c r="N185">
        <v>93.367350270442543</v>
      </c>
      <c r="O185">
        <v>64.514644181468583</v>
      </c>
      <c r="P185">
        <v>59.766503694498283</v>
      </c>
      <c r="Q185">
        <v>138.53529169829633</v>
      </c>
      <c r="R185">
        <v>134.55312658214834</v>
      </c>
      <c r="S185">
        <v>89.357435814126717</v>
      </c>
      <c r="T185">
        <v>73.289628130602523</v>
      </c>
      <c r="U185">
        <v>38.284826721148249</v>
      </c>
      <c r="V185">
        <v>89.293912513801331</v>
      </c>
      <c r="W185">
        <v>115.34862340396235</v>
      </c>
      <c r="X185">
        <v>81.307961745524494</v>
      </c>
      <c r="Y185">
        <v>69.803744241177341</v>
      </c>
      <c r="Z185">
        <v>96.475399579671404</v>
      </c>
      <c r="AA185">
        <v>80.162928964158652</v>
      </c>
      <c r="AB185">
        <v>70.93944064534999</v>
      </c>
      <c r="AC185">
        <v>79.938933132410668</v>
      </c>
      <c r="AD185">
        <v>199.39091240263198</v>
      </c>
      <c r="AE185">
        <v>100.17456118459768</v>
      </c>
      <c r="AF185">
        <v>109.15324623658469</v>
      </c>
      <c r="AG185">
        <v>138.62326470460602</v>
      </c>
      <c r="AH185">
        <v>69.298137336181497</v>
      </c>
      <c r="AI185">
        <v>82.413657612146537</v>
      </c>
      <c r="AJ185">
        <v>106.13568004819679</v>
      </c>
      <c r="AK185">
        <v>140.15797114209425</v>
      </c>
    </row>
    <row r="186" spans="1:37">
      <c r="A186" t="s">
        <v>142</v>
      </c>
      <c r="B186">
        <v>35.501730824427476</v>
      </c>
      <c r="C186">
        <v>155.20625815447741</v>
      </c>
      <c r="D186">
        <v>139.44638769832136</v>
      </c>
      <c r="E186">
        <v>63.279553248209282</v>
      </c>
      <c r="F186">
        <v>115.60004916459016</v>
      </c>
      <c r="G186">
        <v>3.6978481065499</v>
      </c>
      <c r="H186">
        <v>5.7187323958060201</v>
      </c>
      <c r="I186">
        <v>251.88638042054438</v>
      </c>
      <c r="J186">
        <v>5.0381106318988005</v>
      </c>
      <c r="K186">
        <v>110.37255047561439</v>
      </c>
      <c r="L186">
        <v>13.392089114788019</v>
      </c>
      <c r="M186">
        <v>7.6262442897485778</v>
      </c>
      <c r="N186">
        <v>111.13414876553931</v>
      </c>
      <c r="O186">
        <v>122.6220973266261</v>
      </c>
      <c r="P186">
        <v>85.348362732851029</v>
      </c>
      <c r="Q186">
        <v>195.55078915792166</v>
      </c>
      <c r="R186">
        <v>169.39209901558365</v>
      </c>
      <c r="S186">
        <v>15.69876980290195</v>
      </c>
      <c r="T186">
        <v>14.573852176860886</v>
      </c>
      <c r="U186">
        <v>4.8967925503137</v>
      </c>
      <c r="V186">
        <v>5.7798726639424665</v>
      </c>
      <c r="W186">
        <v>54.202501420482683</v>
      </c>
      <c r="X186">
        <v>11.696398637372008</v>
      </c>
      <c r="Y186">
        <v>9.1163945238199329</v>
      </c>
      <c r="Z186">
        <v>8.6488795414995643</v>
      </c>
      <c r="AA186">
        <v>3.124869846082817</v>
      </c>
      <c r="AB186">
        <v>3.5558041032736951</v>
      </c>
      <c r="AC186">
        <v>6.3695064308541003</v>
      </c>
      <c r="AD186">
        <v>13.355324105027933</v>
      </c>
      <c r="AE186">
        <v>18.982454676149235</v>
      </c>
      <c r="AF186">
        <v>546.51839381805848</v>
      </c>
      <c r="AG186">
        <v>529.79045885314508</v>
      </c>
      <c r="AH186">
        <v>1305.370880023115</v>
      </c>
      <c r="AI186">
        <v>611.66943690337621</v>
      </c>
      <c r="AJ186">
        <v>198.59284837510961</v>
      </c>
      <c r="AK186">
        <v>36.095906290500231</v>
      </c>
    </row>
    <row r="187" spans="1:37">
      <c r="A187" t="s">
        <v>143</v>
      </c>
      <c r="B187">
        <v>4.5367486763358782</v>
      </c>
      <c r="C187">
        <v>6.2774994815192864</v>
      </c>
      <c r="D187">
        <v>7.8206935672638203</v>
      </c>
      <c r="E187">
        <v>8.0941286830866783</v>
      </c>
      <c r="F187">
        <v>5.1927506619262296</v>
      </c>
      <c r="G187">
        <v>6.9467542005377663</v>
      </c>
      <c r="H187">
        <v>3.7127104220000002</v>
      </c>
      <c r="I187">
        <v>11.602504593958274</v>
      </c>
      <c r="J187">
        <v>10.285719652682333</v>
      </c>
      <c r="K187">
        <v>4.4750388123063205</v>
      </c>
      <c r="L187">
        <v>3.188726105568453</v>
      </c>
      <c r="M187">
        <v>4.4227186530838001</v>
      </c>
      <c r="N187">
        <v>8.8016674239126669</v>
      </c>
      <c r="O187">
        <v>13.382789850845972</v>
      </c>
      <c r="P187">
        <v>9.7870385695007869</v>
      </c>
      <c r="Q187">
        <v>12.099848096523967</v>
      </c>
      <c r="R187">
        <v>7.7759319041334658</v>
      </c>
      <c r="S187">
        <v>4.6487718050902398</v>
      </c>
      <c r="T187">
        <v>7.8431466662285736</v>
      </c>
      <c r="U187">
        <v>8.9619207218528505</v>
      </c>
      <c r="V187">
        <v>8.2250475964721002</v>
      </c>
      <c r="W187">
        <v>8.9582611156560183</v>
      </c>
      <c r="X187">
        <v>5.1990205531426907</v>
      </c>
      <c r="Y187">
        <v>7.8284099873700672</v>
      </c>
      <c r="Z187">
        <v>7.9072903350070129</v>
      </c>
      <c r="AA187">
        <v>16.204347988945095</v>
      </c>
      <c r="AB187">
        <v>13.743110527562301</v>
      </c>
      <c r="AC187">
        <v>5.4703569629795332</v>
      </c>
      <c r="AD187">
        <v>7.2674399009813673</v>
      </c>
      <c r="AE187">
        <v>6.4015665203640335</v>
      </c>
      <c r="AF187">
        <v>12.74468162176443</v>
      </c>
      <c r="AG187">
        <v>17.15614981787915</v>
      </c>
      <c r="AH187">
        <v>12.952847035949501</v>
      </c>
      <c r="AI187">
        <v>11.516874438849703</v>
      </c>
      <c r="AJ187">
        <v>8.9127235976927608</v>
      </c>
      <c r="AK187">
        <v>12.46145238464293</v>
      </c>
    </row>
    <row r="188" spans="1:37">
      <c r="A188" t="s">
        <v>144</v>
      </c>
      <c r="B188">
        <v>0.89251906044964124</v>
      </c>
      <c r="C188">
        <v>5.8852547949308756</v>
      </c>
      <c r="D188">
        <v>5.4851529820224725</v>
      </c>
      <c r="E188">
        <v>4.4692238665935538</v>
      </c>
      <c r="F188">
        <v>7.9489820506061646</v>
      </c>
      <c r="G188">
        <v>6.5301446129868337</v>
      </c>
      <c r="H188">
        <v>0.76111628639157203</v>
      </c>
      <c r="I188">
        <v>0.96355315438983091</v>
      </c>
      <c r="J188">
        <v>2.5351189674766501</v>
      </c>
      <c r="K188">
        <v>5.5597944748396202</v>
      </c>
      <c r="L188">
        <v>80.329579222706784</v>
      </c>
      <c r="M188">
        <v>6.3155495469377776</v>
      </c>
      <c r="N188">
        <v>1.5261974561525034</v>
      </c>
      <c r="O188">
        <v>3.8065019957820887</v>
      </c>
      <c r="P188">
        <v>5.5531338184931505</v>
      </c>
      <c r="Q188">
        <v>9.7323306590614997</v>
      </c>
      <c r="R188">
        <v>10.332095898211533</v>
      </c>
      <c r="S188">
        <v>9.7549194329823639</v>
      </c>
      <c r="T188">
        <v>1.7492915410411065</v>
      </c>
      <c r="U188">
        <v>23.629522099183202</v>
      </c>
      <c r="V188">
        <v>31.506029465577601</v>
      </c>
      <c r="W188">
        <v>13.639834917634891</v>
      </c>
      <c r="X188">
        <v>125.18402043912852</v>
      </c>
      <c r="Y188">
        <v>9.8694164702137677</v>
      </c>
      <c r="Z188">
        <v>2.5201803377369263</v>
      </c>
      <c r="AA188">
        <v>66.235895494954661</v>
      </c>
      <c r="AB188">
        <v>68.885331314752847</v>
      </c>
      <c r="AC188">
        <v>68.334107783556675</v>
      </c>
      <c r="AD188">
        <v>103.24603559527166</v>
      </c>
      <c r="AE188">
        <v>9.5938931227756328</v>
      </c>
      <c r="AF188">
        <v>1.8049697979849351</v>
      </c>
      <c r="AG188">
        <v>12.404845524433535</v>
      </c>
      <c r="AH188">
        <v>12.404845524433535</v>
      </c>
      <c r="AI188">
        <v>18.352277617288912</v>
      </c>
      <c r="AJ188">
        <v>11.712088172390681</v>
      </c>
      <c r="AK188">
        <v>16.825864012412701</v>
      </c>
    </row>
    <row r="189" spans="1:37">
      <c r="A189" t="s">
        <v>145</v>
      </c>
      <c r="B189">
        <v>3.0599531961239541</v>
      </c>
      <c r="C189">
        <v>9.2541227465437785</v>
      </c>
      <c r="D189">
        <v>11.146093429213483</v>
      </c>
      <c r="E189">
        <v>8.0941286830866783</v>
      </c>
      <c r="F189">
        <v>17.415825183606557</v>
      </c>
      <c r="G189">
        <v>9.0539458695869666</v>
      </c>
      <c r="H189">
        <v>4.0623969784657401</v>
      </c>
      <c r="I189">
        <v>13.022357485915492</v>
      </c>
      <c r="J189">
        <v>19.397998243333333</v>
      </c>
      <c r="K189">
        <v>6.8081184000000006</v>
      </c>
      <c r="L189">
        <v>3.188726105568453</v>
      </c>
      <c r="M189">
        <v>21.174223699999999</v>
      </c>
      <c r="N189">
        <v>7.3006197256462002</v>
      </c>
      <c r="O189">
        <v>30.644922862831866</v>
      </c>
      <c r="P189">
        <v>13.029693965753426</v>
      </c>
      <c r="Q189">
        <v>10.725685913333333</v>
      </c>
      <c r="R189">
        <v>13.448595747244884</v>
      </c>
      <c r="S189">
        <v>13.817050425251592</v>
      </c>
      <c r="T189">
        <v>6.7436721532978661</v>
      </c>
      <c r="U189">
        <v>10.361077302486704</v>
      </c>
      <c r="V189">
        <v>13.814769736648937</v>
      </c>
      <c r="W189">
        <v>27.124503012987013</v>
      </c>
      <c r="X189">
        <v>16.644300887528843</v>
      </c>
      <c r="Y189">
        <v>13.814769736648937</v>
      </c>
      <c r="Z189">
        <v>6.0384835625465669</v>
      </c>
      <c r="AA189">
        <v>18.968410414685852</v>
      </c>
      <c r="AB189">
        <v>19.727146831273284</v>
      </c>
      <c r="AC189">
        <v>14.388206236666669</v>
      </c>
      <c r="AD189">
        <v>19.027603863333333</v>
      </c>
      <c r="AE189">
        <v>13.151431220848856</v>
      </c>
      <c r="AF189">
        <v>10.79279394895995</v>
      </c>
      <c r="AG189">
        <v>6.4442710207299747</v>
      </c>
      <c r="AH189">
        <v>6.4442710207299747</v>
      </c>
      <c r="AI189">
        <v>2.0749981113861384</v>
      </c>
      <c r="AJ189">
        <v>5.1554168165839798</v>
      </c>
      <c r="AK189">
        <v>7.407208069804569</v>
      </c>
    </row>
    <row r="190" spans="1:37">
      <c r="A190" t="s">
        <v>146</v>
      </c>
      <c r="B190">
        <v>7.7938398870229006</v>
      </c>
      <c r="C190">
        <v>8.9591127282007825</v>
      </c>
      <c r="D190">
        <v>8.4570287662701578</v>
      </c>
      <c r="E190">
        <v>5.8002877732142855</v>
      </c>
      <c r="F190">
        <v>23.48889848852459</v>
      </c>
      <c r="G190">
        <v>5.9716275098446667</v>
      </c>
      <c r="H190">
        <v>4.8149359980000002</v>
      </c>
      <c r="I190">
        <v>18.559653847377501</v>
      </c>
      <c r="J190">
        <v>14.8299467545519</v>
      </c>
      <c r="K190">
        <v>20.162638959999999</v>
      </c>
      <c r="L190">
        <v>13.21190155283019</v>
      </c>
      <c r="M190">
        <v>6.4312524488888894</v>
      </c>
      <c r="N190">
        <v>18.266690407719143</v>
      </c>
      <c r="O190">
        <v>16.650948317805309</v>
      </c>
      <c r="P190">
        <v>15.851748124215444</v>
      </c>
      <c r="Q190">
        <v>26.827321982841067</v>
      </c>
      <c r="R190">
        <v>18.266690407719143</v>
      </c>
      <c r="S190">
        <v>18.767147679163504</v>
      </c>
      <c r="T190">
        <v>14.8399832727643</v>
      </c>
      <c r="U190">
        <v>12.0232203651143</v>
      </c>
      <c r="V190">
        <v>13.698417341473833</v>
      </c>
      <c r="W190">
        <v>19.208535051948051</v>
      </c>
      <c r="X190">
        <v>17.879497918993131</v>
      </c>
      <c r="Y190">
        <v>14.8399832727643</v>
      </c>
      <c r="Z190">
        <v>20.629025628599752</v>
      </c>
      <c r="AA190">
        <v>19.112149348397452</v>
      </c>
      <c r="AB190">
        <v>6.7392305248066995</v>
      </c>
      <c r="AC190">
        <v>30.800729090789634</v>
      </c>
      <c r="AD190">
        <v>33.971462858849335</v>
      </c>
      <c r="AE190">
        <v>20.629025628599752</v>
      </c>
      <c r="AF190">
        <v>15.023229169300613</v>
      </c>
      <c r="AG190">
        <v>18.6108409536122</v>
      </c>
      <c r="AH190">
        <v>16.34977638849335</v>
      </c>
      <c r="AI190">
        <v>10.008980362174555</v>
      </c>
      <c r="AJ190">
        <v>12.018583335440491</v>
      </c>
      <c r="AK190">
        <v>17.268079504943234</v>
      </c>
    </row>
    <row r="191" spans="1:37">
      <c r="A191" t="s">
        <v>147</v>
      </c>
      <c r="B191">
        <v>2.5028856656488547</v>
      </c>
      <c r="C191">
        <v>3.1929183732718895</v>
      </c>
      <c r="D191">
        <v>2.3653342853932582</v>
      </c>
      <c r="E191">
        <v>3.0325163785714286</v>
      </c>
      <c r="F191">
        <v>4.7343439475409834</v>
      </c>
      <c r="G191">
        <v>4.5307671566666663</v>
      </c>
      <c r="H191">
        <v>2.9322066319999998</v>
      </c>
      <c r="I191">
        <v>8.3976576514084513</v>
      </c>
      <c r="J191">
        <v>6.1466417633333341</v>
      </c>
      <c r="K191">
        <v>4.2922310540000002</v>
      </c>
      <c r="L191">
        <v>3.6986538415094339</v>
      </c>
      <c r="M191">
        <v>4.2185411977777774</v>
      </c>
      <c r="N191">
        <v>5.994199776666667</v>
      </c>
      <c r="O191">
        <v>8.8726198097345126</v>
      </c>
      <c r="P191">
        <v>4.6445726815068493</v>
      </c>
      <c r="Q191">
        <v>7.1232755966666677</v>
      </c>
      <c r="R191">
        <v>6.0805582600000001</v>
      </c>
      <c r="S191">
        <v>5.8900539212328766</v>
      </c>
      <c r="T191">
        <v>5.5176052933333333</v>
      </c>
      <c r="U191">
        <v>3.9467466150000003</v>
      </c>
      <c r="V191">
        <v>3.8305217866666665</v>
      </c>
      <c r="W191">
        <v>4.5359636060606059</v>
      </c>
      <c r="X191">
        <v>5.8140076064257027</v>
      </c>
      <c r="Y191">
        <v>5.2699377600000004</v>
      </c>
      <c r="Z191">
        <v>4.1642728933333331</v>
      </c>
      <c r="AA191">
        <v>9.4590676730769232</v>
      </c>
      <c r="AB191">
        <v>9.3106819499999993</v>
      </c>
      <c r="AC191">
        <v>4.2431146633333334</v>
      </c>
      <c r="AD191">
        <v>5.5341917433333334</v>
      </c>
      <c r="AE191">
        <v>4.5501792166666668</v>
      </c>
      <c r="AF191">
        <v>8.442811635</v>
      </c>
      <c r="AG191">
        <v>7.6405927949999999</v>
      </c>
      <c r="AH191">
        <v>9.3257787499999996</v>
      </c>
      <c r="AI191">
        <v>8.7366366039603971</v>
      </c>
      <c r="AJ191">
        <v>8.3747557879999999</v>
      </c>
      <c r="AK191">
        <v>12.662749419540232</v>
      </c>
    </row>
    <row r="192" spans="1:37">
      <c r="A192" t="s">
        <v>148</v>
      </c>
      <c r="B192">
        <v>0.76347962591632212</v>
      </c>
      <c r="C192">
        <v>43.696843368472351</v>
      </c>
      <c r="D192">
        <v>47.942214187257981</v>
      </c>
      <c r="E192">
        <v>99.040836643434105</v>
      </c>
      <c r="F192">
        <v>146.24069541322623</v>
      </c>
      <c r="G192">
        <v>179.90326769629701</v>
      </c>
      <c r="H192">
        <v>1.503000908165566</v>
      </c>
      <c r="I192">
        <v>111.34472667540599</v>
      </c>
      <c r="J192">
        <v>18.6922077183381</v>
      </c>
      <c r="K192">
        <v>101.76937059967381</v>
      </c>
      <c r="L192">
        <v>101.56791671939246</v>
      </c>
      <c r="M192">
        <v>80.243618878168675</v>
      </c>
      <c r="N192">
        <v>2.3088658193882767</v>
      </c>
      <c r="O192">
        <v>21.870306491150441</v>
      </c>
      <c r="P192">
        <v>59.766503694498283</v>
      </c>
      <c r="Q192">
        <v>237.68171415975701</v>
      </c>
      <c r="R192">
        <v>78.659735282947565</v>
      </c>
      <c r="S192">
        <v>80.814796523576263</v>
      </c>
      <c r="T192">
        <v>1.4026981002143302</v>
      </c>
      <c r="U192">
        <v>97.58031218399725</v>
      </c>
      <c r="V192">
        <v>130.10708291199634</v>
      </c>
      <c r="W192">
        <v>336.11878925166019</v>
      </c>
      <c r="X192">
        <v>156.75552158071847</v>
      </c>
      <c r="Y192">
        <v>130.10708291199634</v>
      </c>
      <c r="Z192">
        <v>1.4412158111613433</v>
      </c>
      <c r="AA192">
        <v>455.95153944294412</v>
      </c>
      <c r="AB192">
        <v>474.18960102066188</v>
      </c>
      <c r="AC192">
        <v>774.49523806349339</v>
      </c>
      <c r="AD192">
        <v>172.44274816666899</v>
      </c>
      <c r="AE192">
        <v>316.12640068044124</v>
      </c>
      <c r="AF192">
        <v>3.485567715995475</v>
      </c>
      <c r="AG192">
        <v>698288.91828385799</v>
      </c>
      <c r="AH192">
        <v>698288.91828385799</v>
      </c>
      <c r="AI192">
        <v>1382746.8821782179</v>
      </c>
      <c r="AJ192">
        <v>558631.13462708634</v>
      </c>
      <c r="AK192">
        <v>802630.94055615866</v>
      </c>
    </row>
    <row r="193" spans="1:37">
      <c r="A193" t="s">
        <v>149</v>
      </c>
      <c r="B193">
        <v>17.683742229007635</v>
      </c>
      <c r="C193">
        <v>23.342322488479262</v>
      </c>
      <c r="D193">
        <v>26.950004426966292</v>
      </c>
      <c r="E193">
        <v>16.350298160714285</v>
      </c>
      <c r="F193">
        <v>35.133064000000005</v>
      </c>
      <c r="G193">
        <v>37.451301233333332</v>
      </c>
      <c r="H193">
        <v>30.22476468</v>
      </c>
      <c r="I193">
        <v>54.139429471830987</v>
      </c>
      <c r="J193">
        <v>51.2693686</v>
      </c>
      <c r="K193">
        <v>32.582965559999998</v>
      </c>
      <c r="L193">
        <v>25.756642698113208</v>
      </c>
      <c r="M193">
        <v>28.379703488888889</v>
      </c>
      <c r="N193">
        <v>169.85661066666668</v>
      </c>
      <c r="O193">
        <v>197.75319712389381</v>
      </c>
      <c r="P193">
        <v>157.76976219178081</v>
      </c>
      <c r="Q193">
        <v>165.2023446</v>
      </c>
      <c r="R193">
        <v>199.09029743333332</v>
      </c>
      <c r="S193">
        <v>258.58239849315072</v>
      </c>
      <c r="T193">
        <v>30.025140836666669</v>
      </c>
      <c r="U193">
        <v>31.588509500000001</v>
      </c>
      <c r="V193">
        <v>39.542671833333337</v>
      </c>
      <c r="W193">
        <v>42.833728155844156</v>
      </c>
      <c r="X193">
        <v>43.574637349397591</v>
      </c>
      <c r="Y193">
        <v>37.228608433333335</v>
      </c>
      <c r="Z193">
        <v>87.404098433333331</v>
      </c>
      <c r="AA193">
        <v>129.452276875</v>
      </c>
      <c r="AB193">
        <v>119.04888115</v>
      </c>
      <c r="AC193">
        <v>73.095522500000001</v>
      </c>
      <c r="AD193">
        <v>73.978926966666677</v>
      </c>
      <c r="AE193">
        <v>86.455982199999994</v>
      </c>
      <c r="AF193">
        <v>206.97237324999998</v>
      </c>
      <c r="AG193">
        <v>121.76807835</v>
      </c>
      <c r="AH193">
        <v>217.44609970000002</v>
      </c>
      <c r="AI193">
        <v>137.58584103960396</v>
      </c>
      <c r="AJ193">
        <v>119.73423204000001</v>
      </c>
      <c r="AK193">
        <v>202.75490827586205</v>
      </c>
    </row>
    <row r="194" spans="1:37">
      <c r="A194" t="s">
        <v>150</v>
      </c>
      <c r="B194">
        <v>8.0340515404580159</v>
      </c>
      <c r="C194">
        <v>10.068403506912443</v>
      </c>
      <c r="D194">
        <v>11.498756258426967</v>
      </c>
      <c r="E194">
        <v>8.4702086232142868</v>
      </c>
      <c r="F194">
        <v>13.820575708196721</v>
      </c>
      <c r="G194">
        <v>13.464206153333333</v>
      </c>
      <c r="H194">
        <v>7.9814796399999999</v>
      </c>
      <c r="I194">
        <v>19.483397411971829</v>
      </c>
      <c r="J194">
        <v>18.226365986666668</v>
      </c>
      <c r="K194">
        <v>11.001194659999999</v>
      </c>
      <c r="L194">
        <v>8.7250763679245278</v>
      </c>
      <c r="M194">
        <v>9.6270848666666655</v>
      </c>
      <c r="N194">
        <v>15.729246153333333</v>
      </c>
      <c r="O194">
        <v>23.4956150619469</v>
      </c>
      <c r="P194">
        <v>18.110734400684933</v>
      </c>
      <c r="Q194">
        <v>17.663905750000001</v>
      </c>
      <c r="R194">
        <v>15.214085080000002</v>
      </c>
      <c r="S194">
        <v>14.791929647260272</v>
      </c>
      <c r="T194">
        <v>16.883762229999999</v>
      </c>
      <c r="U194">
        <v>12.525906132499999</v>
      </c>
      <c r="V194">
        <v>15.323480553333333</v>
      </c>
      <c r="W194">
        <v>20.795252424242424</v>
      </c>
      <c r="X194">
        <v>17.011721148594379</v>
      </c>
      <c r="Y194">
        <v>13.488856616666666</v>
      </c>
      <c r="Z194">
        <v>14.590576010000001</v>
      </c>
      <c r="AA194">
        <v>18.026401028846156</v>
      </c>
      <c r="AB194">
        <v>26.033832929999999</v>
      </c>
      <c r="AC194">
        <v>14.927096666666666</v>
      </c>
      <c r="AD194">
        <v>13.019144500000001</v>
      </c>
      <c r="AE194">
        <v>12.383160446666666</v>
      </c>
      <c r="AF194">
        <v>15.034916310000002</v>
      </c>
      <c r="AG194">
        <v>13.260847965</v>
      </c>
      <c r="AH194">
        <v>14.40998001</v>
      </c>
      <c r="AI194">
        <v>15.908500995049506</v>
      </c>
      <c r="AJ194">
        <v>12.647534863999999</v>
      </c>
      <c r="AK194">
        <v>18.072830775862069</v>
      </c>
    </row>
    <row r="195" spans="1:37">
      <c r="A195" t="s">
        <v>151</v>
      </c>
      <c r="B195">
        <v>0.74092645736034657</v>
      </c>
      <c r="C195">
        <v>26.289484396675807</v>
      </c>
      <c r="D195">
        <v>983.91573106866065</v>
      </c>
      <c r="E195">
        <v>1326.8420852406107</v>
      </c>
      <c r="F195">
        <v>847.87799134169836</v>
      </c>
      <c r="G195">
        <v>3842.3792436972662</v>
      </c>
      <c r="H195">
        <v>0.69231578422591</v>
      </c>
      <c r="I195">
        <v>182.51870102112676</v>
      </c>
      <c r="J195">
        <v>344.19969366666669</v>
      </c>
      <c r="K195">
        <v>600.48490753973601</v>
      </c>
      <c r="L195">
        <v>430.69444114809244</v>
      </c>
      <c r="M195">
        <v>2008.8154348300134</v>
      </c>
      <c r="N195">
        <v>1.0729937003841734</v>
      </c>
      <c r="O195">
        <v>52.233962932331863</v>
      </c>
      <c r="P195">
        <v>222.98393732775102</v>
      </c>
      <c r="Q195">
        <v>780.75903093131342</v>
      </c>
      <c r="R195">
        <v>259.55482725993301</v>
      </c>
      <c r="S195">
        <v>266.66591841773936</v>
      </c>
      <c r="T195">
        <v>2.1362254714431166</v>
      </c>
      <c r="U195">
        <v>241.23497357898617</v>
      </c>
      <c r="V195">
        <v>321.64663143864823</v>
      </c>
      <c r="W195">
        <v>832.67147715045883</v>
      </c>
      <c r="X195">
        <v>387.52606197427497</v>
      </c>
      <c r="Y195">
        <v>321.64663143864823</v>
      </c>
      <c r="Z195">
        <v>2.3089400954477934</v>
      </c>
      <c r="AA195">
        <v>293.52639963440231</v>
      </c>
      <c r="AB195">
        <v>305.26745561977839</v>
      </c>
      <c r="AC195">
        <v>283.75553040548334</v>
      </c>
      <c r="AD195">
        <v>324.47044073862565</v>
      </c>
      <c r="AE195">
        <v>203.51163707985228</v>
      </c>
      <c r="AF195">
        <v>2.129906501337385</v>
      </c>
      <c r="AG195">
        <v>78.730228175668699</v>
      </c>
      <c r="AH195">
        <v>78.730228175668699</v>
      </c>
      <c r="AI195">
        <v>153.79262361386139</v>
      </c>
      <c r="AJ195">
        <v>62.98418254053496</v>
      </c>
      <c r="AK195">
        <v>90.49451514444678</v>
      </c>
    </row>
    <row r="196" spans="1:37">
      <c r="A196" t="s">
        <v>152</v>
      </c>
      <c r="B196">
        <v>36.659030250122896</v>
      </c>
      <c r="C196">
        <v>40.467718733729725</v>
      </c>
      <c r="D196">
        <v>10.009812864600697</v>
      </c>
      <c r="E196">
        <v>14.717496290618053</v>
      </c>
      <c r="F196">
        <v>19.812535605748721</v>
      </c>
      <c r="G196">
        <v>40.094820532968669</v>
      </c>
      <c r="H196">
        <v>2.9825861255391799</v>
      </c>
      <c r="I196">
        <v>18.433448605633803</v>
      </c>
      <c r="J196">
        <v>14.8299467545519</v>
      </c>
      <c r="K196">
        <v>8.5876967394528005</v>
      </c>
      <c r="L196">
        <v>11.117093232600698</v>
      </c>
      <c r="M196">
        <v>10.752333198491668</v>
      </c>
      <c r="N196">
        <v>39.721618988687467</v>
      </c>
      <c r="O196">
        <v>31.662793991150441</v>
      </c>
      <c r="P196">
        <v>157.76976219178081</v>
      </c>
      <c r="Q196">
        <v>7.5938570954720337</v>
      </c>
      <c r="R196">
        <v>5.9177163748661332</v>
      </c>
      <c r="S196">
        <v>7.8917617805814047</v>
      </c>
      <c r="T196">
        <v>8.8036166022134328</v>
      </c>
      <c r="U196">
        <v>6.602712451660075</v>
      </c>
      <c r="V196">
        <v>8.8036166022134328</v>
      </c>
      <c r="W196">
        <v>16.047904088970217</v>
      </c>
      <c r="X196">
        <v>8.147137712976507</v>
      </c>
      <c r="Y196">
        <v>7.2918393563627326</v>
      </c>
      <c r="Z196">
        <v>10.737893823529223</v>
      </c>
      <c r="AA196">
        <v>15.487346860859457</v>
      </c>
      <c r="AB196">
        <v>16.106840735293837</v>
      </c>
      <c r="AC196">
        <v>8.8908700240694323</v>
      </c>
      <c r="AD196">
        <v>11.915335767708799</v>
      </c>
      <c r="AE196">
        <v>11.407475678809433</v>
      </c>
      <c r="AF196">
        <v>11.130812952859014</v>
      </c>
      <c r="AG196">
        <v>11.130812952859014</v>
      </c>
      <c r="AH196">
        <v>11.130812952859014</v>
      </c>
      <c r="AI196">
        <v>9.2298749783230196</v>
      </c>
      <c r="AJ196">
        <v>8.6175164940671998</v>
      </c>
      <c r="AK196">
        <v>15.285482198720459</v>
      </c>
    </row>
    <row r="197" spans="1:37">
      <c r="A197" t="s">
        <v>153</v>
      </c>
      <c r="B197">
        <v>7.7938398870229006</v>
      </c>
      <c r="C197">
        <v>4.2464153261044464</v>
      </c>
      <c r="D197">
        <v>2.9360053303370783</v>
      </c>
      <c r="E197">
        <v>6.8143199237058392</v>
      </c>
      <c r="F197">
        <v>6.3952020186750822</v>
      </c>
      <c r="G197">
        <v>6.2751072707268998</v>
      </c>
      <c r="H197">
        <v>2.7814753519999997</v>
      </c>
      <c r="I197">
        <v>6.9118611549295776</v>
      </c>
      <c r="J197">
        <v>5.6036989781082669</v>
      </c>
      <c r="K197">
        <v>3.4943602702237198</v>
      </c>
      <c r="L197">
        <v>3.7741305116166415</v>
      </c>
      <c r="M197">
        <v>4.5986260075018892</v>
      </c>
      <c r="N197">
        <v>4.9510701892873596</v>
      </c>
      <c r="O197">
        <v>2.3164043300441595</v>
      </c>
      <c r="P197">
        <v>9.7870385695007869</v>
      </c>
      <c r="Q197">
        <v>5.9444591929174662</v>
      </c>
      <c r="R197">
        <v>4.1961222028760998</v>
      </c>
      <c r="S197">
        <v>3.4353021380436988</v>
      </c>
      <c r="T197">
        <v>5.0846085672372894</v>
      </c>
      <c r="U197">
        <v>3.813456425427967</v>
      </c>
      <c r="V197">
        <v>5.0846085672372894</v>
      </c>
      <c r="W197">
        <v>4.3003752254954977</v>
      </c>
      <c r="X197">
        <v>6.1662030460014057</v>
      </c>
      <c r="Y197">
        <v>6.8245882498991666</v>
      </c>
      <c r="Z197">
        <v>6.8821571240555564</v>
      </c>
      <c r="AA197">
        <v>9.9261881596955153</v>
      </c>
      <c r="AB197">
        <v>10.323235686083335</v>
      </c>
      <c r="AC197">
        <v>6.8757549283414994</v>
      </c>
      <c r="AD197">
        <v>7.4977979510121333</v>
      </c>
      <c r="AE197">
        <v>6.2729184928130337</v>
      </c>
      <c r="AF197">
        <v>7.0707553626518598</v>
      </c>
      <c r="AG197">
        <v>7.0707553626518598</v>
      </c>
      <c r="AH197">
        <v>7.0707553626518598</v>
      </c>
      <c r="AI197">
        <v>8.0505991617213866</v>
      </c>
      <c r="AJ197">
        <v>7.6070880183277207</v>
      </c>
      <c r="AK197">
        <v>4.1060930019624484</v>
      </c>
    </row>
    <row r="198" spans="1:37">
      <c r="A198" t="s">
        <v>154</v>
      </c>
      <c r="B198">
        <v>55.786360809160307</v>
      </c>
      <c r="C198">
        <v>40.975585637771665</v>
      </c>
      <c r="D198">
        <v>45.965156247191011</v>
      </c>
      <c r="E198">
        <v>56.558912677737858</v>
      </c>
      <c r="F198">
        <v>69.90930251924722</v>
      </c>
      <c r="G198">
        <v>130.24267460056902</v>
      </c>
      <c r="H198">
        <v>20.87082358</v>
      </c>
      <c r="I198">
        <v>61.350374612676049</v>
      </c>
      <c r="J198">
        <v>98.63885239999999</v>
      </c>
      <c r="K198">
        <v>60.031348606070196</v>
      </c>
      <c r="L198">
        <v>103.9897506395651</v>
      </c>
      <c r="M198">
        <v>26.95531076529933</v>
      </c>
      <c r="N198">
        <v>83.924548295452496</v>
      </c>
      <c r="O198">
        <v>102.90905707964602</v>
      </c>
      <c r="P198">
        <v>133.4318918150685</v>
      </c>
      <c r="Q198">
        <v>80.332088964554998</v>
      </c>
      <c r="R198">
        <v>102.52337393732768</v>
      </c>
      <c r="S198">
        <v>30.173370762376543</v>
      </c>
      <c r="T198">
        <v>94.666307769665764</v>
      </c>
      <c r="U198">
        <v>70.999730827249323</v>
      </c>
      <c r="V198">
        <v>94.666307769665764</v>
      </c>
      <c r="W198">
        <v>66.638466594342418</v>
      </c>
      <c r="X198">
        <v>240.56272845304781</v>
      </c>
      <c r="Y198">
        <v>33.0202394153239</v>
      </c>
      <c r="Z198">
        <v>89.094501351237369</v>
      </c>
      <c r="AA198">
        <v>128.50168464120773</v>
      </c>
      <c r="AB198">
        <v>133.64175202685604</v>
      </c>
      <c r="AC198">
        <v>94.300617532760995</v>
      </c>
      <c r="AD198">
        <v>140.83104388092167</v>
      </c>
      <c r="AE198">
        <v>32.151842640029436</v>
      </c>
      <c r="AF198">
        <v>103.81519808752915</v>
      </c>
      <c r="AG198">
        <v>103.81519808752915</v>
      </c>
      <c r="AH198">
        <v>103.81519808752915</v>
      </c>
      <c r="AI198">
        <v>153.53703405799851</v>
      </c>
      <c r="AJ198">
        <v>77.415051842490797</v>
      </c>
      <c r="AK198">
        <v>68.510775932063794</v>
      </c>
    </row>
    <row r="199" spans="1:37">
      <c r="A199" t="s">
        <v>155</v>
      </c>
      <c r="B199">
        <v>12.967365245801526</v>
      </c>
      <c r="C199">
        <v>445.53262432638019</v>
      </c>
      <c r="D199">
        <v>672.36144211356634</v>
      </c>
      <c r="E199">
        <v>18.613616819444108</v>
      </c>
      <c r="F199">
        <v>74.096503213109841</v>
      </c>
      <c r="G199">
        <v>58.925700621602665</v>
      </c>
      <c r="H199">
        <v>5.9594648621583604</v>
      </c>
      <c r="I199">
        <v>211.43794223971585</v>
      </c>
      <c r="J199">
        <v>440.86568089641003</v>
      </c>
      <c r="K199">
        <v>68.12501116</v>
      </c>
      <c r="L199">
        <v>8.2818454864372271</v>
      </c>
      <c r="M199">
        <v>25.900168231681779</v>
      </c>
      <c r="N199">
        <v>458.41989533312568</v>
      </c>
      <c r="O199">
        <v>1237.9437604275311</v>
      </c>
      <c r="P199">
        <v>429.25685465133904</v>
      </c>
      <c r="Q199">
        <v>24.865381283333331</v>
      </c>
      <c r="R199">
        <v>458.41989533312568</v>
      </c>
      <c r="S199">
        <v>470.97934452033462</v>
      </c>
      <c r="T199">
        <v>867197.89588453458</v>
      </c>
      <c r="U199">
        <v>315.84368784739002</v>
      </c>
      <c r="V199">
        <v>856.3034031410067</v>
      </c>
      <c r="W199">
        <v>3377034.103030303</v>
      </c>
      <c r="X199">
        <v>1044816.7420295598</v>
      </c>
      <c r="Y199">
        <v>867197.89588453458</v>
      </c>
      <c r="Z199">
        <v>456.21418628637633</v>
      </c>
      <c r="AA199">
        <v>2284.6005084662643</v>
      </c>
      <c r="AB199">
        <v>208.25904441434949</v>
      </c>
      <c r="AC199">
        <v>54.083725000000001</v>
      </c>
      <c r="AD199">
        <v>47.943971332662663</v>
      </c>
      <c r="AE199">
        <v>456.21418628637633</v>
      </c>
      <c r="AF199">
        <v>1054.1943182035509</v>
      </c>
      <c r="AG199">
        <v>1826.1262878620651</v>
      </c>
      <c r="AH199">
        <v>1270.9161895872101</v>
      </c>
      <c r="AI199">
        <v>64.891561545918321</v>
      </c>
      <c r="AJ199">
        <v>843.35545456284081</v>
      </c>
      <c r="AK199">
        <v>1211.7176071305182</v>
      </c>
    </row>
    <row r="200" spans="1:37">
      <c r="A200" t="s">
        <v>156</v>
      </c>
      <c r="B200">
        <v>2.5279148250168091</v>
      </c>
      <c r="C200">
        <v>75.567810452179955</v>
      </c>
      <c r="D200">
        <v>62.482207101123599</v>
      </c>
      <c r="E200">
        <v>39.97957769070107</v>
      </c>
      <c r="F200">
        <v>203.32541482883704</v>
      </c>
      <c r="G200">
        <v>177.91701443675601</v>
      </c>
      <c r="H200">
        <v>5.7187323958060201</v>
      </c>
      <c r="I200">
        <v>93.198243380281696</v>
      </c>
      <c r="J200">
        <v>51.2693686</v>
      </c>
      <c r="K200">
        <v>115.847879302206</v>
      </c>
      <c r="L200">
        <v>101.56791671939246</v>
      </c>
      <c r="M200">
        <v>165.20404807379111</v>
      </c>
      <c r="N200">
        <v>125.10407473730005</v>
      </c>
      <c r="O200">
        <v>7.4808580077734073</v>
      </c>
      <c r="P200">
        <v>53.14499871199007</v>
      </c>
      <c r="Q200">
        <v>160.67040221892665</v>
      </c>
      <c r="R200">
        <v>188.73092698335066</v>
      </c>
      <c r="S200">
        <v>224.74897195756506</v>
      </c>
      <c r="T200">
        <v>290.64214060372922</v>
      </c>
      <c r="U200">
        <v>217.98160545279691</v>
      </c>
      <c r="V200">
        <v>290.64214060372922</v>
      </c>
      <c r="W200">
        <v>723.89675096009955</v>
      </c>
      <c r="X200">
        <v>181.15248868190642</v>
      </c>
      <c r="Y200">
        <v>164.16935796592867</v>
      </c>
      <c r="Z200">
        <v>220.11350349277967</v>
      </c>
      <c r="AA200">
        <v>317.47139926843221</v>
      </c>
      <c r="AB200">
        <v>330.17025523916948</v>
      </c>
      <c r="AC200">
        <v>190.533296456519</v>
      </c>
      <c r="AD200">
        <v>277.37139559066503</v>
      </c>
      <c r="AE200">
        <v>192.43581843115501</v>
      </c>
      <c r="AF200">
        <v>379.33767792962499</v>
      </c>
      <c r="AG200">
        <v>379.33767792962499</v>
      </c>
      <c r="AH200">
        <v>379.33767792962499</v>
      </c>
      <c r="AI200">
        <v>281.40698843145145</v>
      </c>
      <c r="AJ200">
        <v>412.419477860352</v>
      </c>
      <c r="AK200">
        <v>388.81336568697589</v>
      </c>
    </row>
    <row r="201" spans="1:37">
      <c r="A201" t="s">
        <v>157</v>
      </c>
      <c r="B201">
        <v>43.710013969465649</v>
      </c>
      <c r="C201">
        <v>65.002102626728117</v>
      </c>
      <c r="D201">
        <v>62.482207101123599</v>
      </c>
      <c r="E201">
        <v>48.508781321428572</v>
      </c>
      <c r="F201">
        <v>115.11518898360657</v>
      </c>
      <c r="G201">
        <v>125.86179223333333</v>
      </c>
      <c r="H201">
        <v>68.52175244</v>
      </c>
      <c r="I201">
        <v>70.897845140845078</v>
      </c>
      <c r="J201">
        <v>81.754657133333339</v>
      </c>
      <c r="K201">
        <v>45.824188479999997</v>
      </c>
      <c r="L201">
        <v>48.035073415094338</v>
      </c>
      <c r="M201">
        <v>58.460934355555558</v>
      </c>
      <c r="N201">
        <v>90.462534599999998</v>
      </c>
      <c r="O201">
        <v>101.29775446902654</v>
      </c>
      <c r="P201">
        <v>133.4318918150685</v>
      </c>
      <c r="Q201">
        <v>76.059136333333342</v>
      </c>
      <c r="R201">
        <v>93.176588499999994</v>
      </c>
      <c r="S201">
        <v>101.5915129109589</v>
      </c>
      <c r="T201">
        <v>116.05178056666666</v>
      </c>
      <c r="U201">
        <v>54.738961424999999</v>
      </c>
      <c r="V201">
        <v>95.808431666666664</v>
      </c>
      <c r="W201">
        <v>90.211474458874463</v>
      </c>
      <c r="X201">
        <v>106.71937634538152</v>
      </c>
      <c r="Y201">
        <v>94.948498033333337</v>
      </c>
      <c r="Z201">
        <v>109.67539676666667</v>
      </c>
      <c r="AA201">
        <v>104.54288581730769</v>
      </c>
      <c r="AB201">
        <v>132.94121125000001</v>
      </c>
      <c r="AC201">
        <v>85.644544566666667</v>
      </c>
      <c r="AD201">
        <v>89.107620733333334</v>
      </c>
      <c r="AE201">
        <v>90.261979466666673</v>
      </c>
      <c r="AF201">
        <v>151.31045925000001</v>
      </c>
      <c r="AG201">
        <v>145.56680180000001</v>
      </c>
      <c r="AH201">
        <v>164.99424715000001</v>
      </c>
      <c r="AI201">
        <v>241.56463376237625</v>
      </c>
      <c r="AJ201">
        <v>147.03442147999999</v>
      </c>
      <c r="AK201">
        <v>234.9356197126437</v>
      </c>
    </row>
    <row r="202" spans="1:37">
      <c r="A202" t="s">
        <v>158</v>
      </c>
      <c r="B202">
        <v>29.885389805458779</v>
      </c>
      <c r="C202">
        <v>23.754246503260141</v>
      </c>
      <c r="D202">
        <v>139.44638769832136</v>
      </c>
      <c r="E202">
        <v>39.725075446428569</v>
      </c>
      <c r="F202">
        <v>82.095373197705243</v>
      </c>
      <c r="G202">
        <v>75.991412140944334</v>
      </c>
      <c r="H202">
        <v>36.237609303540602</v>
      </c>
      <c r="I202">
        <v>33.008850933098593</v>
      </c>
      <c r="J202">
        <v>63.798574033333331</v>
      </c>
      <c r="K202">
        <v>40.540640780000004</v>
      </c>
      <c r="L202">
        <v>41.533477833075281</v>
      </c>
      <c r="M202">
        <v>27.711321502431112</v>
      </c>
      <c r="N202">
        <v>60.756468492755666</v>
      </c>
      <c r="O202">
        <v>122.6220973266261</v>
      </c>
      <c r="P202">
        <v>498.61318756916097</v>
      </c>
      <c r="Q202">
        <v>96.573437766666672</v>
      </c>
      <c r="R202">
        <v>183.75551386986601</v>
      </c>
      <c r="S202">
        <v>188.78991151013631</v>
      </c>
      <c r="T202">
        <v>58.085889667903004</v>
      </c>
      <c r="U202">
        <v>36.38472174898525</v>
      </c>
      <c r="V202">
        <v>48.512962331980333</v>
      </c>
      <c r="W202">
        <v>50.571474020854119</v>
      </c>
      <c r="X202">
        <v>58.449352207205216</v>
      </c>
      <c r="Y202">
        <v>48.512962331980333</v>
      </c>
      <c r="Z202">
        <v>60.785528748088339</v>
      </c>
      <c r="AA202">
        <v>103.49220138775947</v>
      </c>
      <c r="AB202">
        <v>107.63188944326984</v>
      </c>
      <c r="AC202">
        <v>94.300617532760995</v>
      </c>
      <c r="AD202">
        <v>60.177632605690327</v>
      </c>
      <c r="AE202">
        <v>71.754592962179899</v>
      </c>
      <c r="AF202">
        <v>96.855516146284501</v>
      </c>
      <c r="AG202">
        <v>170.48506408216494</v>
      </c>
      <c r="AH202">
        <v>170.48506408216494</v>
      </c>
      <c r="AI202">
        <v>241.69763566143118</v>
      </c>
      <c r="AJ202">
        <v>136.38805126573195</v>
      </c>
      <c r="AK202">
        <v>195.95984377260336</v>
      </c>
    </row>
    <row r="203" spans="1:37">
      <c r="A203" t="s">
        <v>159</v>
      </c>
      <c r="B203">
        <v>17.683742229007635</v>
      </c>
      <c r="C203">
        <v>31.615422465437785</v>
      </c>
      <c r="D203">
        <v>31.725794089887643</v>
      </c>
      <c r="E203">
        <v>29.888514707107145</v>
      </c>
      <c r="F203">
        <v>55.072618198897374</v>
      </c>
      <c r="G203">
        <v>50.953246301815994</v>
      </c>
      <c r="H203">
        <v>25.90349436</v>
      </c>
      <c r="I203">
        <v>37.807904647887327</v>
      </c>
      <c r="J203">
        <v>36.755849466666668</v>
      </c>
      <c r="K203">
        <v>22.423111721523401</v>
      </c>
      <c r="L203">
        <v>17.924643621098003</v>
      </c>
      <c r="M203">
        <v>25.900168231681779</v>
      </c>
      <c r="N203">
        <v>38.393757640052733</v>
      </c>
      <c r="O203">
        <v>35.263437951327433</v>
      </c>
      <c r="P203">
        <v>46.880930376712328</v>
      </c>
      <c r="Q203">
        <v>48.142082072946671</v>
      </c>
      <c r="R203">
        <v>37.804085151784335</v>
      </c>
      <c r="S203">
        <v>34.75348508787603</v>
      </c>
      <c r="T203">
        <v>45.749330215040004</v>
      </c>
      <c r="U203">
        <v>34.311997661280003</v>
      </c>
      <c r="V203">
        <v>45.749330215040004</v>
      </c>
      <c r="W203">
        <v>69.229166064165796</v>
      </c>
      <c r="X203">
        <v>54.22063843324699</v>
      </c>
      <c r="Y203">
        <v>38.93840287611733</v>
      </c>
      <c r="Z203">
        <v>39.253954701038332</v>
      </c>
      <c r="AA203">
        <v>56.616280818805294</v>
      </c>
      <c r="AB203">
        <v>58.880932051557501</v>
      </c>
      <c r="AC203">
        <v>34.294537899371669</v>
      </c>
      <c r="AD203">
        <v>34.959273669755667</v>
      </c>
      <c r="AE203">
        <v>48.508052533987666</v>
      </c>
      <c r="AF203">
        <v>194.01208123294731</v>
      </c>
      <c r="AG203">
        <v>194.01208123294731</v>
      </c>
      <c r="AH203">
        <v>194.01208123294731</v>
      </c>
      <c r="AI203">
        <v>151.55296888817722</v>
      </c>
      <c r="AJ203">
        <v>150.95235286259279</v>
      </c>
      <c r="AK203">
        <v>276.18080924545058</v>
      </c>
    </row>
    <row r="204" spans="1:37">
      <c r="A204" t="s">
        <v>160</v>
      </c>
      <c r="B204">
        <v>8.4984458685306116E-2</v>
      </c>
      <c r="C204">
        <v>1.9712611078341014</v>
      </c>
      <c r="D204">
        <v>4.064629842696629</v>
      </c>
      <c r="E204">
        <v>3.3093731877465</v>
      </c>
      <c r="F204">
        <v>3.4502092430506881</v>
      </c>
      <c r="G204">
        <v>3.9210672396898669</v>
      </c>
      <c r="H204">
        <v>3.6047717100000001</v>
      </c>
      <c r="I204">
        <v>4.155015295774648</v>
      </c>
      <c r="J204">
        <v>2.4243577063333333</v>
      </c>
      <c r="K204">
        <v>2.3915575405574399</v>
      </c>
      <c r="L204">
        <v>1.8190656539403152</v>
      </c>
      <c r="M204">
        <v>2.1608132116776311</v>
      </c>
      <c r="N204">
        <v>2.8115815131263595</v>
      </c>
      <c r="O204">
        <v>4.5737425176991158</v>
      </c>
      <c r="P204">
        <v>4.4214509349315074</v>
      </c>
      <c r="Q204">
        <v>2.9056656652645199</v>
      </c>
      <c r="R204">
        <v>2.0605984406691098</v>
      </c>
      <c r="S204">
        <v>1.3793272462652397</v>
      </c>
      <c r="T204">
        <v>4.6422173513569032</v>
      </c>
      <c r="U204">
        <v>3.4816630135176774</v>
      </c>
      <c r="V204">
        <v>4.6422173513569032</v>
      </c>
      <c r="W204">
        <v>10.221302457808227</v>
      </c>
      <c r="X204">
        <v>3.5619866868893055</v>
      </c>
      <c r="Y204">
        <v>3.0998002114402468</v>
      </c>
      <c r="Z204">
        <v>3.7113670689545635</v>
      </c>
      <c r="AA204">
        <v>5.3529332725306205</v>
      </c>
      <c r="AB204">
        <v>5.567050603431845</v>
      </c>
      <c r="AC204">
        <v>3.3993767129735333</v>
      </c>
      <c r="AD204">
        <v>3.01180524237069</v>
      </c>
      <c r="AE204">
        <v>4.7229192515194667</v>
      </c>
      <c r="AF204">
        <v>4.8270182912864117</v>
      </c>
      <c r="AG204">
        <v>4.8270182912864117</v>
      </c>
      <c r="AH204">
        <v>4.8270182912864117</v>
      </c>
      <c r="AI204">
        <v>4.9573840861503466</v>
      </c>
      <c r="AJ204">
        <v>5.1008696743918795</v>
      </c>
      <c r="AK204">
        <v>3.5609308665029138</v>
      </c>
    </row>
    <row r="205" spans="1:37">
      <c r="A205" t="s">
        <v>161</v>
      </c>
      <c r="B205">
        <v>1.4580683983656717</v>
      </c>
      <c r="C205">
        <v>63.050686069238246</v>
      </c>
      <c r="D205">
        <v>40.883826968749666</v>
      </c>
      <c r="E205">
        <v>181.31954088977321</v>
      </c>
      <c r="F205">
        <v>210.64821173770491</v>
      </c>
      <c r="G205">
        <v>221.34773116666668</v>
      </c>
      <c r="H205">
        <v>1.935750082941752</v>
      </c>
      <c r="I205">
        <v>59.779797498013373</v>
      </c>
      <c r="J205">
        <v>2.1734030768646635</v>
      </c>
      <c r="K205">
        <v>105.16393300562041</v>
      </c>
      <c r="L205">
        <v>101.56791671939246</v>
      </c>
      <c r="M205">
        <v>136.18132000478224</v>
      </c>
      <c r="N205">
        <v>3.3353844492239335</v>
      </c>
      <c r="O205">
        <v>4.575366827366814</v>
      </c>
      <c r="P205">
        <v>372.61568943184932</v>
      </c>
      <c r="Q205">
        <v>204.88042056835533</v>
      </c>
      <c r="R205">
        <v>143.58546310196556</v>
      </c>
      <c r="S205">
        <v>147.51931140612899</v>
      </c>
      <c r="T205">
        <v>3.3159130003575634</v>
      </c>
      <c r="U205">
        <v>28.403009402342327</v>
      </c>
      <c r="V205">
        <v>37.870679203123103</v>
      </c>
      <c r="W205">
        <v>94.059020007647618</v>
      </c>
      <c r="X205">
        <v>45.627324341112171</v>
      </c>
      <c r="Y205">
        <v>37.870679203123103</v>
      </c>
      <c r="Z205">
        <v>4.2494148812656665</v>
      </c>
      <c r="AA205">
        <v>83.280058726233989</v>
      </c>
      <c r="AB205">
        <v>86.611261075283352</v>
      </c>
      <c r="AC205">
        <v>132.62791754572135</v>
      </c>
      <c r="AD205">
        <v>36.345189723579665</v>
      </c>
      <c r="AE205">
        <v>57.740840716855566</v>
      </c>
      <c r="AF205">
        <v>7.4306408497811001</v>
      </c>
      <c r="AG205">
        <v>119.0553684247663</v>
      </c>
      <c r="AH205">
        <v>119.0553684247663</v>
      </c>
      <c r="AI205">
        <v>228.39613465321932</v>
      </c>
      <c r="AJ205">
        <v>95.244294739813029</v>
      </c>
      <c r="AK205">
        <v>136.84525106294976</v>
      </c>
    </row>
    <row r="206" spans="1:37">
      <c r="A206" t="s">
        <v>162</v>
      </c>
      <c r="B206">
        <v>4.1279915725190843</v>
      </c>
      <c r="C206">
        <v>1.729820045736258</v>
      </c>
      <c r="D206">
        <v>1.6355819163877956</v>
      </c>
      <c r="E206">
        <v>1.2892746129790982</v>
      </c>
      <c r="F206">
        <v>2.6087452379046985</v>
      </c>
      <c r="G206">
        <v>7.8335535732895005</v>
      </c>
      <c r="H206">
        <v>6.5960842099999999</v>
      </c>
      <c r="I206">
        <v>9.8709672464788731</v>
      </c>
      <c r="J206">
        <v>2.6215409429999998</v>
      </c>
      <c r="K206">
        <v>1.7733302838953779</v>
      </c>
      <c r="L206">
        <v>5.4649173765914529</v>
      </c>
      <c r="M206">
        <v>1.6061646747881002</v>
      </c>
      <c r="N206">
        <v>3.9591143785683864</v>
      </c>
      <c r="O206">
        <v>6.8604469336283191</v>
      </c>
      <c r="P206">
        <v>6.4001942725045211</v>
      </c>
      <c r="Q206">
        <v>3.0991580281806632</v>
      </c>
      <c r="R206">
        <v>2.6887609708551135</v>
      </c>
      <c r="S206">
        <v>2.6814319642826199</v>
      </c>
      <c r="T206">
        <v>7.0573736048406639</v>
      </c>
      <c r="U206">
        <v>5.2930302036304973</v>
      </c>
      <c r="V206">
        <v>7.0573736048406639</v>
      </c>
      <c r="W206">
        <v>3.9186731012235199</v>
      </c>
      <c r="X206">
        <v>18.608359570014617</v>
      </c>
      <c r="Y206">
        <v>2.7098040834677435</v>
      </c>
      <c r="Z206">
        <v>3.1170509895780878</v>
      </c>
      <c r="AA206">
        <v>4.4957466195837803</v>
      </c>
      <c r="AB206">
        <v>4.6755764843671317</v>
      </c>
      <c r="AC206">
        <v>1.5475397188577935</v>
      </c>
      <c r="AD206">
        <v>4.7743809159467334</v>
      </c>
      <c r="AE206">
        <v>3.0292323339297367</v>
      </c>
      <c r="AF206">
        <v>4.2853523705168604</v>
      </c>
      <c r="AG206">
        <v>4.2853523705168604</v>
      </c>
      <c r="AH206">
        <v>4.2853523705168604</v>
      </c>
      <c r="AI206">
        <v>3.8061591225251536</v>
      </c>
      <c r="AJ206">
        <v>3.992094969472888</v>
      </c>
      <c r="AK206">
        <v>4.6226640068495</v>
      </c>
    </row>
    <row r="207" spans="1:37">
      <c r="A207" t="s">
        <v>163</v>
      </c>
      <c r="B207">
        <v>1.2845788358778627</v>
      </c>
      <c r="C207">
        <v>1.99234231359447</v>
      </c>
      <c r="D207">
        <v>2.0281232242696627</v>
      </c>
      <c r="E207">
        <v>1.680556462142857</v>
      </c>
      <c r="F207">
        <v>2.5647562183606558</v>
      </c>
      <c r="G207">
        <v>2.4309899640000001</v>
      </c>
      <c r="H207">
        <v>1.4843171253999998</v>
      </c>
      <c r="I207">
        <v>3.7104368309859153</v>
      </c>
      <c r="J207">
        <v>4.0295009966666662</v>
      </c>
      <c r="K207">
        <v>2.6840821400000001</v>
      </c>
      <c r="L207">
        <v>1.8753465613207547</v>
      </c>
      <c r="M207">
        <v>1.9508841775555557</v>
      </c>
      <c r="N207">
        <v>3.94421753</v>
      </c>
      <c r="O207">
        <v>5.7488256238938051</v>
      </c>
      <c r="P207">
        <v>4.4214509349315074</v>
      </c>
      <c r="Q207">
        <v>2.8443747250000002</v>
      </c>
      <c r="R207">
        <v>3.7040260466666668</v>
      </c>
      <c r="S207">
        <v>3.1258064164383561</v>
      </c>
      <c r="T207">
        <v>2.2806503913333334</v>
      </c>
      <c r="U207">
        <v>1.95824121325</v>
      </c>
      <c r="V207">
        <v>3.8778195133333329</v>
      </c>
      <c r="W207">
        <v>3.5058195822510823</v>
      </c>
      <c r="X207">
        <v>3.9241250449799199</v>
      </c>
      <c r="Y207">
        <v>2.5430443309999999</v>
      </c>
      <c r="Z207">
        <v>4.1841372766666671</v>
      </c>
      <c r="AA207">
        <v>6.0431356634615394</v>
      </c>
      <c r="AB207">
        <v>6.46675881</v>
      </c>
      <c r="AC207">
        <v>3.6652854800000001</v>
      </c>
      <c r="AD207">
        <v>3.1723456433333337</v>
      </c>
      <c r="AE207">
        <v>3.0080323643333333</v>
      </c>
      <c r="AF207">
        <v>5.1475124800000005</v>
      </c>
      <c r="AG207">
        <v>4.030103467</v>
      </c>
      <c r="AH207">
        <v>6.0929323950000001</v>
      </c>
      <c r="AI207">
        <v>6.7484267772277233</v>
      </c>
      <c r="AJ207">
        <v>4.0269702160000005</v>
      </c>
      <c r="AK207">
        <v>6.4087722471264374</v>
      </c>
    </row>
    <row r="208" spans="1:37">
      <c r="A208" t="s">
        <v>164</v>
      </c>
      <c r="B208">
        <v>0.9268416438167939</v>
      </c>
      <c r="C208">
        <v>1.7179690826899954</v>
      </c>
      <c r="D208">
        <v>1.313968159644137</v>
      </c>
      <c r="E208">
        <v>1.0249749403953894</v>
      </c>
      <c r="F208">
        <v>78.350822596860652</v>
      </c>
      <c r="G208">
        <v>4.0978774466666668</v>
      </c>
      <c r="H208">
        <v>1.5849783996000002</v>
      </c>
      <c r="I208">
        <v>2.255785361721736</v>
      </c>
      <c r="J208">
        <v>2.1115626888340966</v>
      </c>
      <c r="K208">
        <v>15.711952103566381</v>
      </c>
      <c r="L208">
        <v>17.065626616981135</v>
      </c>
      <c r="M208">
        <v>2.4913795727172001</v>
      </c>
      <c r="N208">
        <v>3.6961266744427901</v>
      </c>
      <c r="O208">
        <v>2.0730878400211767</v>
      </c>
      <c r="P208">
        <v>2.462968051047894</v>
      </c>
      <c r="Q208">
        <v>7.1293649474924665</v>
      </c>
      <c r="R208">
        <v>3.6961266744427901</v>
      </c>
      <c r="S208">
        <v>3.7973904189480723</v>
      </c>
      <c r="T208">
        <v>4.1941921605201928</v>
      </c>
      <c r="U208">
        <v>1.4569851447181552</v>
      </c>
      <c r="V208">
        <v>2.0913521297911735</v>
      </c>
      <c r="W208">
        <v>11.102048691097663</v>
      </c>
      <c r="X208">
        <v>5.0532435668917985</v>
      </c>
      <c r="Y208">
        <v>4.1941921605201928</v>
      </c>
      <c r="Z208">
        <v>64.397446976128535</v>
      </c>
      <c r="AA208">
        <v>3.1328779706422405</v>
      </c>
      <c r="AB208">
        <v>1.6840994514899652</v>
      </c>
      <c r="AC208">
        <v>23.719188561606867</v>
      </c>
      <c r="AD208">
        <v>230.57573764893533</v>
      </c>
      <c r="AE208">
        <v>64.397446976128535</v>
      </c>
      <c r="AF208">
        <v>9.6569135824524803</v>
      </c>
      <c r="AG208">
        <v>2.0452798217980348</v>
      </c>
      <c r="AH208">
        <v>6.0381844205594</v>
      </c>
      <c r="AI208">
        <v>20.680471787128713</v>
      </c>
      <c r="AJ208">
        <v>7.7255308659619839</v>
      </c>
      <c r="AK208">
        <v>11.09990066948561</v>
      </c>
    </row>
    <row r="209" spans="1:37">
      <c r="A209" t="s">
        <v>165</v>
      </c>
      <c r="B209">
        <v>3.9695963510021066</v>
      </c>
      <c r="C209">
        <v>4.2706154475216591</v>
      </c>
      <c r="D209">
        <v>0.67865276895367421</v>
      </c>
      <c r="E209">
        <v>0.7157242628666286</v>
      </c>
      <c r="F209">
        <v>0.55194707314283609</v>
      </c>
      <c r="G209">
        <v>11.317450431440999</v>
      </c>
      <c r="H209">
        <v>6.5960842099999999</v>
      </c>
      <c r="I209">
        <v>0.96355315438983091</v>
      </c>
      <c r="J209">
        <v>1.1001727621100765</v>
      </c>
      <c r="K209">
        <v>2.49933764103046</v>
      </c>
      <c r="L209">
        <v>3.9732339351320944</v>
      </c>
      <c r="M209">
        <v>1.0804455037511489</v>
      </c>
      <c r="N209">
        <v>3.417560742814147</v>
      </c>
      <c r="O209">
        <v>1.5010367965845752</v>
      </c>
      <c r="P209">
        <v>1.0915378921391028</v>
      </c>
      <c r="Q209">
        <v>8.0594709600000005</v>
      </c>
      <c r="R209">
        <v>3.417560742814147</v>
      </c>
      <c r="S209">
        <v>3.5111925439871374</v>
      </c>
      <c r="T209">
        <v>1.1993695027613611</v>
      </c>
      <c r="U209">
        <v>0.7725766356100876</v>
      </c>
      <c r="V209">
        <v>1.0133144641373</v>
      </c>
      <c r="W209">
        <v>2.0190803419913421</v>
      </c>
      <c r="X209">
        <v>1.4450234973028446</v>
      </c>
      <c r="Y209">
        <v>1.1993695027613611</v>
      </c>
      <c r="Z209">
        <v>4.5556409322057068</v>
      </c>
      <c r="AA209">
        <v>6.4398861992820189</v>
      </c>
      <c r="AB209">
        <v>1.4808336398036102</v>
      </c>
      <c r="AC209">
        <v>9.7585482950808675</v>
      </c>
      <c r="AD209">
        <v>3.01180524237069</v>
      </c>
      <c r="AE209">
        <v>4.5556409322057068</v>
      </c>
      <c r="AF209">
        <v>2.6426765054289114</v>
      </c>
      <c r="AG209">
        <v>1.6140026600023449</v>
      </c>
      <c r="AH209">
        <v>1.59631780988348</v>
      </c>
      <c r="AI209">
        <v>4.6709990558424845</v>
      </c>
      <c r="AJ209">
        <v>2.1141412043431291</v>
      </c>
      <c r="AK209">
        <v>3.0375592016424271</v>
      </c>
    </row>
    <row r="210" spans="1:37">
      <c r="A210" t="s">
        <v>166</v>
      </c>
      <c r="B210">
        <v>7.8291305862595415</v>
      </c>
      <c r="C210">
        <v>14.177952396313366</v>
      </c>
      <c r="D210">
        <v>15.9217125752809</v>
      </c>
      <c r="E210">
        <v>8.4552090892857148</v>
      </c>
      <c r="F210">
        <v>20.294829901639346</v>
      </c>
      <c r="G210">
        <v>16.988731443333332</v>
      </c>
      <c r="H210">
        <v>10.209809294000001</v>
      </c>
      <c r="I210">
        <v>23.219357049295777</v>
      </c>
      <c r="J210">
        <v>25.601369026666667</v>
      </c>
      <c r="K210">
        <v>12.814299177999999</v>
      </c>
      <c r="L210">
        <v>10.608308322641509</v>
      </c>
      <c r="M210">
        <v>11.912936337777777</v>
      </c>
      <c r="N210">
        <v>33.361478066666663</v>
      </c>
      <c r="O210">
        <v>41.740212694690264</v>
      </c>
      <c r="P210">
        <v>29.266154188356161</v>
      </c>
      <c r="Q210">
        <v>36.849853633333332</v>
      </c>
      <c r="R210">
        <v>28.365152409999997</v>
      </c>
      <c r="S210">
        <v>26.23656027739726</v>
      </c>
      <c r="T210">
        <v>34.913539066666665</v>
      </c>
      <c r="U210">
        <v>23.102080712500001</v>
      </c>
      <c r="V210">
        <v>27.456032973333333</v>
      </c>
      <c r="W210">
        <v>32.444409160173159</v>
      </c>
      <c r="X210">
        <v>30.330654168674698</v>
      </c>
      <c r="Y210">
        <v>25.238525593333335</v>
      </c>
      <c r="Z210">
        <v>34.520457233333332</v>
      </c>
      <c r="AA210">
        <v>41.562660288461537</v>
      </c>
      <c r="AB210">
        <v>51.151175100000003</v>
      </c>
      <c r="AC210">
        <v>31.611278213333335</v>
      </c>
      <c r="AD210">
        <v>27.947267006666667</v>
      </c>
      <c r="AE210">
        <v>26.725929936666667</v>
      </c>
      <c r="AF210">
        <v>50.414802049999999</v>
      </c>
      <c r="AG210">
        <v>39.53361898</v>
      </c>
      <c r="AH210">
        <v>45.214365879999995</v>
      </c>
      <c r="AI210">
        <v>42.689517935643558</v>
      </c>
      <c r="AJ210">
        <v>30.614359799999999</v>
      </c>
      <c r="AK210">
        <v>42.12850033908046</v>
      </c>
    </row>
    <row r="211" spans="1:37">
      <c r="A211" t="s">
        <v>167</v>
      </c>
      <c r="B211">
        <v>328.30136213740457</v>
      </c>
      <c r="C211">
        <v>418.89508156682024</v>
      </c>
      <c r="D211">
        <v>321.15318471910109</v>
      </c>
      <c r="E211">
        <v>279.13193517857144</v>
      </c>
      <c r="F211">
        <v>506.48194000000007</v>
      </c>
      <c r="G211">
        <v>599.72336099999995</v>
      </c>
      <c r="H211">
        <v>268.261169</v>
      </c>
      <c r="I211">
        <v>699.41539119718311</v>
      </c>
      <c r="J211">
        <v>438.58003566666673</v>
      </c>
      <c r="K211">
        <v>409.55946039999998</v>
      </c>
      <c r="L211">
        <v>283.74624075471701</v>
      </c>
      <c r="M211">
        <v>369.74234466666667</v>
      </c>
      <c r="N211">
        <v>606.6020503333333</v>
      </c>
      <c r="O211">
        <v>833.5685703539823</v>
      </c>
      <c r="P211">
        <v>414.27532123287671</v>
      </c>
      <c r="Q211">
        <v>464.44328933333338</v>
      </c>
      <c r="R211">
        <v>547.86969833333342</v>
      </c>
      <c r="S211">
        <v>591.45051506849313</v>
      </c>
      <c r="T211">
        <v>422.33736966666669</v>
      </c>
      <c r="U211">
        <v>300.98860424999998</v>
      </c>
      <c r="V211">
        <v>562.29471033333334</v>
      </c>
      <c r="W211">
        <v>670.48302380952384</v>
      </c>
      <c r="X211">
        <v>509.35345261044176</v>
      </c>
      <c r="Y211">
        <v>391.59384466666666</v>
      </c>
      <c r="Z211">
        <v>629.64236733333337</v>
      </c>
      <c r="AA211">
        <v>713.89947980769227</v>
      </c>
      <c r="AB211">
        <v>834.09290599999997</v>
      </c>
      <c r="AC211">
        <v>525.31938033333324</v>
      </c>
      <c r="AD211">
        <v>639.40134733333332</v>
      </c>
      <c r="AE211">
        <v>677.42867000000001</v>
      </c>
      <c r="AF211">
        <v>2263.0109240000002</v>
      </c>
      <c r="AG211">
        <v>1261.1191039999999</v>
      </c>
      <c r="AH211">
        <v>2031.5826869999999</v>
      </c>
      <c r="AI211">
        <v>1861.9602470297032</v>
      </c>
      <c r="AJ211">
        <v>1320.9533992000001</v>
      </c>
      <c r="AK211">
        <v>2170.2977287356321</v>
      </c>
    </row>
    <row r="212" spans="1:37">
      <c r="A212" t="s">
        <v>255</v>
      </c>
      <c r="B212">
        <v>4.0238498816893742</v>
      </c>
      <c r="C212">
        <v>61.423907167513825</v>
      </c>
      <c r="D212">
        <v>63.710786848244041</v>
      </c>
      <c r="E212">
        <v>121.14723449772141</v>
      </c>
      <c r="F212">
        <v>346.16306632498356</v>
      </c>
      <c r="G212">
        <v>364.63290858805334</v>
      </c>
      <c r="H212">
        <v>5.6331046528613395</v>
      </c>
      <c r="I212">
        <v>24.420739944357077</v>
      </c>
      <c r="J212">
        <v>21.011268652886731</v>
      </c>
      <c r="K212">
        <v>144.92934565196558</v>
      </c>
      <c r="L212">
        <v>116.31912241016001</v>
      </c>
      <c r="M212">
        <v>80.243618878168675</v>
      </c>
      <c r="N212">
        <v>51.866083765940566</v>
      </c>
      <c r="O212">
        <v>29.478396444218053</v>
      </c>
      <c r="P212">
        <v>28.281810294285442</v>
      </c>
      <c r="Q212">
        <v>54.077894264708</v>
      </c>
      <c r="R212">
        <v>73.991458129837341</v>
      </c>
      <c r="S212">
        <v>83.759978521310273</v>
      </c>
      <c r="T212">
        <v>88.36393045831727</v>
      </c>
      <c r="U212">
        <v>28.582361572691251</v>
      </c>
      <c r="V212">
        <v>27.95773011243157</v>
      </c>
      <c r="W212">
        <v>242.68715290762859</v>
      </c>
      <c r="X212">
        <v>120.94933905447952</v>
      </c>
      <c r="Y212">
        <v>88.495047594807673</v>
      </c>
      <c r="Z212">
        <v>89.617432672146037</v>
      </c>
      <c r="AA212">
        <v>37.134159236122549</v>
      </c>
      <c r="AB212">
        <v>35.891805416540301</v>
      </c>
      <c r="AC212">
        <v>125.64457699173566</v>
      </c>
      <c r="AD212">
        <v>136.98619252101435</v>
      </c>
      <c r="AE212">
        <v>135.78217316657498</v>
      </c>
      <c r="AF212">
        <v>151.55562542440751</v>
      </c>
      <c r="AG212">
        <v>54.362371162201995</v>
      </c>
      <c r="AH212">
        <v>54.922893955289503</v>
      </c>
      <c r="AI212">
        <v>234.63612360997624</v>
      </c>
      <c r="AJ212">
        <v>179.77225866001919</v>
      </c>
      <c r="AK212">
        <v>214.70695842924829</v>
      </c>
    </row>
    <row r="213" spans="1:37">
      <c r="A213" t="s">
        <v>168</v>
      </c>
      <c r="B213">
        <v>8.5328011358778628</v>
      </c>
      <c r="C213">
        <v>38.276601898322816</v>
      </c>
      <c r="D213">
        <v>15.723425051689528</v>
      </c>
      <c r="E213">
        <v>35.123650246784827</v>
      </c>
      <c r="F213">
        <v>88.053930236157711</v>
      </c>
      <c r="G213">
        <v>88.49681253907201</v>
      </c>
      <c r="H213">
        <v>10.36139774181486</v>
      </c>
      <c r="I213">
        <v>41.711632307646127</v>
      </c>
      <c r="J213">
        <v>20.311425489379037</v>
      </c>
      <c r="K213">
        <v>51.241925455657601</v>
      </c>
      <c r="L213">
        <v>44.903190299349625</v>
      </c>
      <c r="M213">
        <v>44.850328850048221</v>
      </c>
      <c r="N213">
        <v>45.008034008228535</v>
      </c>
      <c r="O213">
        <v>31.226688579499026</v>
      </c>
      <c r="P213">
        <v>25.175548135092878</v>
      </c>
      <c r="Q213">
        <v>59.97907696286466</v>
      </c>
      <c r="R213">
        <v>58.541068300584001</v>
      </c>
      <c r="S213">
        <v>60.094232051007879</v>
      </c>
      <c r="T213">
        <v>53.962002439409034</v>
      </c>
      <c r="U213">
        <v>12.643931488278074</v>
      </c>
      <c r="V213">
        <v>31.992684344518135</v>
      </c>
      <c r="W213">
        <v>106.02411878725238</v>
      </c>
      <c r="X213">
        <v>96.036536073993162</v>
      </c>
      <c r="Y213">
        <v>59.60985612722434</v>
      </c>
      <c r="Z213">
        <v>50.421472078646502</v>
      </c>
      <c r="AA213">
        <v>38.608519728049231</v>
      </c>
      <c r="AB213">
        <v>24.820452905724601</v>
      </c>
      <c r="AC213">
        <v>71.181009206067671</v>
      </c>
      <c r="AD213">
        <v>66.319611732793661</v>
      </c>
      <c r="AE213">
        <v>71.291197172440661</v>
      </c>
      <c r="AF213">
        <v>69.845110301707194</v>
      </c>
      <c r="AG213">
        <v>17.620247469638851</v>
      </c>
      <c r="AH213">
        <v>14.83461192892775</v>
      </c>
      <c r="AI213">
        <v>88.773748729224764</v>
      </c>
      <c r="AJ213">
        <v>106.6391026384044</v>
      </c>
      <c r="AK213">
        <v>107.82796275338735</v>
      </c>
    </row>
    <row r="214" spans="1:37">
      <c r="A214" t="s">
        <v>169</v>
      </c>
      <c r="B214" s="1">
        <v>1.3499999999999999E-5</v>
      </c>
      <c r="C214">
        <v>4.0839070529999999</v>
      </c>
      <c r="D214">
        <v>12.13252151</v>
      </c>
      <c r="E214">
        <v>27.375992459999999</v>
      </c>
      <c r="F214">
        <v>31.57275619</v>
      </c>
      <c r="G214">
        <v>24.883115669999999</v>
      </c>
      <c r="H214" s="1">
        <v>1.77E-5</v>
      </c>
      <c r="I214">
        <v>16.07669095</v>
      </c>
      <c r="J214">
        <v>14.82994675</v>
      </c>
      <c r="K214">
        <v>11.05493798</v>
      </c>
      <c r="L214">
        <v>82.210907079999998</v>
      </c>
      <c r="M214">
        <v>20.86764934</v>
      </c>
      <c r="N214">
        <v>0.14334329400000001</v>
      </c>
      <c r="O214">
        <v>7.859647345</v>
      </c>
      <c r="P214">
        <v>3.8308692249999998</v>
      </c>
      <c r="Q214">
        <v>15.5960889</v>
      </c>
      <c r="R214">
        <v>26.905005039999999</v>
      </c>
      <c r="S214">
        <v>30.685421399999999</v>
      </c>
      <c r="T214">
        <v>0.64357392199999996</v>
      </c>
      <c r="U214">
        <v>6.3761002969999998</v>
      </c>
      <c r="V214">
        <v>3.5642601420000002</v>
      </c>
      <c r="W214">
        <v>83.330577779999999</v>
      </c>
      <c r="X214">
        <v>166.19691800000001</v>
      </c>
      <c r="Y214">
        <v>33.76968342</v>
      </c>
      <c r="Z214">
        <v>0.29003377400000002</v>
      </c>
      <c r="AA214">
        <v>4.462564714</v>
      </c>
      <c r="AB214">
        <v>20.062291729999998</v>
      </c>
      <c r="AC214">
        <v>23.302312570000002</v>
      </c>
      <c r="AD214">
        <v>17.35596456</v>
      </c>
      <c r="AE214">
        <v>46.71857043</v>
      </c>
      <c r="AF214">
        <v>1.03051509</v>
      </c>
      <c r="AG214">
        <v>13.40110067</v>
      </c>
      <c r="AH214">
        <v>10.76389818</v>
      </c>
      <c r="AI214">
        <v>18.982124590000002</v>
      </c>
      <c r="AJ214">
        <v>2.962581991</v>
      </c>
      <c r="AK214">
        <v>28.329246919999999</v>
      </c>
    </row>
    <row r="215" spans="1:37">
      <c r="A215" t="s">
        <v>170</v>
      </c>
      <c r="B215">
        <v>92.903769210392966</v>
      </c>
      <c r="C215">
        <v>49.892055622119813</v>
      </c>
      <c r="D215">
        <v>49.75602301123596</v>
      </c>
      <c r="E215">
        <v>50.611409300503567</v>
      </c>
      <c r="F215">
        <v>68.524949759228534</v>
      </c>
      <c r="G215">
        <v>79.372700886372328</v>
      </c>
      <c r="H215">
        <v>16.933670396</v>
      </c>
      <c r="I215">
        <v>0.6970224396828274</v>
      </c>
      <c r="J215">
        <v>54.802517200000004</v>
      </c>
      <c r="K215">
        <v>24.295153596698</v>
      </c>
      <c r="L215">
        <v>22.915177713761885</v>
      </c>
      <c r="M215">
        <v>26.829632233080666</v>
      </c>
      <c r="N215">
        <v>13.607442856068262</v>
      </c>
      <c r="O215">
        <v>1.8493254384890134</v>
      </c>
      <c r="P215">
        <v>1.287201893118356</v>
      </c>
      <c r="Q215">
        <v>26.180828913331634</v>
      </c>
      <c r="R215">
        <v>12.975420446172999</v>
      </c>
      <c r="S215">
        <v>26.953695117677842</v>
      </c>
      <c r="T215">
        <v>30.714110532345991</v>
      </c>
      <c r="U215">
        <v>23.035582899259495</v>
      </c>
      <c r="V215">
        <v>30.714110532345991</v>
      </c>
      <c r="W215">
        <v>64.576823025837228</v>
      </c>
      <c r="X215">
        <v>22.187177187400039</v>
      </c>
      <c r="Y215">
        <v>24.002820801601267</v>
      </c>
      <c r="Z215">
        <v>20.036709654020147</v>
      </c>
      <c r="AA215">
        <v>28.899100462529059</v>
      </c>
      <c r="AB215">
        <v>30.055064481030222</v>
      </c>
      <c r="AC215">
        <v>22.035681117075402</v>
      </c>
      <c r="AD215">
        <v>15.867925294439068</v>
      </c>
      <c r="AE215">
        <v>22.206522550545966</v>
      </c>
      <c r="AF215">
        <v>32.978872491062567</v>
      </c>
      <c r="AG215">
        <v>32.978872491062567</v>
      </c>
      <c r="AH215">
        <v>32.978872491062567</v>
      </c>
      <c r="AI215">
        <v>32.631725637411584</v>
      </c>
      <c r="AJ215">
        <v>21.057452511288162</v>
      </c>
      <c r="AK215">
        <v>45.58248154056529</v>
      </c>
    </row>
    <row r="216" spans="1:37">
      <c r="A216" t="s">
        <v>171</v>
      </c>
      <c r="B216">
        <v>2.7526420987202749</v>
      </c>
      <c r="C216">
        <v>6.7974732639366122</v>
      </c>
      <c r="D216">
        <v>7.026909089802472</v>
      </c>
      <c r="E216">
        <v>6.0104102604935354</v>
      </c>
      <c r="F216">
        <v>10.758046852459017</v>
      </c>
      <c r="G216">
        <v>9.1899446064987664</v>
      </c>
      <c r="H216">
        <v>2.9825861255391799</v>
      </c>
      <c r="I216">
        <v>5.9770375492957744</v>
      </c>
      <c r="J216">
        <v>14.69814292</v>
      </c>
      <c r="K216">
        <v>4.922340696</v>
      </c>
      <c r="L216">
        <v>23.932232186331884</v>
      </c>
      <c r="M216">
        <v>21.174223699999999</v>
      </c>
      <c r="N216">
        <v>4.8817422984288337</v>
      </c>
      <c r="O216">
        <v>37.944955499999999</v>
      </c>
      <c r="P216">
        <v>61.703618253424658</v>
      </c>
      <c r="Q216">
        <v>27.448576392514635</v>
      </c>
      <c r="R216">
        <v>30.243426733569201</v>
      </c>
      <c r="S216">
        <v>31.072013767365618</v>
      </c>
      <c r="T216">
        <v>7.9809698474386002</v>
      </c>
      <c r="U216">
        <v>8.1977212577894747</v>
      </c>
      <c r="V216">
        <v>10.930295010385967</v>
      </c>
      <c r="W216">
        <v>18.025480744588744</v>
      </c>
      <c r="X216">
        <v>13.169030132995141</v>
      </c>
      <c r="Y216">
        <v>10.930295010385967</v>
      </c>
      <c r="Z216">
        <v>4.5623970289814331</v>
      </c>
      <c r="AA216">
        <v>19.390024938612871</v>
      </c>
      <c r="AB216">
        <v>20.165625936157383</v>
      </c>
      <c r="AC216">
        <v>10.574902263333334</v>
      </c>
      <c r="AD216">
        <v>25.193952579999998</v>
      </c>
      <c r="AE216">
        <v>13.443750624104924</v>
      </c>
      <c r="AF216">
        <v>6.9066701891405504</v>
      </c>
      <c r="AG216">
        <v>4.1733145685420476</v>
      </c>
      <c r="AH216">
        <v>4.1733145685420476</v>
      </c>
      <c r="AI216">
        <v>1.4257019286569754</v>
      </c>
      <c r="AJ216">
        <v>3.338651654833638</v>
      </c>
      <c r="AK216">
        <v>4.7969132971747674</v>
      </c>
    </row>
    <row r="217" spans="1:37">
      <c r="A217" t="s">
        <v>172</v>
      </c>
      <c r="B217">
        <v>4.4979896076335875</v>
      </c>
      <c r="C217">
        <v>8.4187409262672812</v>
      </c>
      <c r="D217">
        <v>5.4851529820224725</v>
      </c>
      <c r="E217">
        <v>5.4208911571428571</v>
      </c>
      <c r="F217">
        <v>8.654638816393442</v>
      </c>
      <c r="G217">
        <v>10.045344256666667</v>
      </c>
      <c r="H217">
        <v>5.0700703460000005</v>
      </c>
      <c r="I217">
        <v>13.21200514084507</v>
      </c>
      <c r="J217">
        <v>8.8051669833333328</v>
      </c>
      <c r="K217">
        <v>8.6171469480000003</v>
      </c>
      <c r="L217">
        <v>6.4236399245283016</v>
      </c>
      <c r="M217">
        <v>8.4917258533333335</v>
      </c>
      <c r="N217">
        <v>8.2856265699999998</v>
      </c>
      <c r="O217">
        <v>18.318316579646016</v>
      </c>
      <c r="P217">
        <v>13.147189284246576</v>
      </c>
      <c r="Q217">
        <v>11.206409823333333</v>
      </c>
      <c r="R217">
        <v>10.48640479</v>
      </c>
      <c r="S217">
        <v>10.52712648630137</v>
      </c>
      <c r="T217">
        <v>123.48296896666666</v>
      </c>
      <c r="U217">
        <v>78.171858575000002</v>
      </c>
      <c r="V217">
        <v>188.83069023333331</v>
      </c>
      <c r="W217">
        <v>168.32766796536797</v>
      </c>
      <c r="X217">
        <v>161.13372742971887</v>
      </c>
      <c r="Y217">
        <v>172.92081236666667</v>
      </c>
      <c r="Z217">
        <v>15.142589833333334</v>
      </c>
      <c r="AA217">
        <v>12.126830115384614</v>
      </c>
      <c r="AB217">
        <v>20.517970085000002</v>
      </c>
      <c r="AC217">
        <v>14.633210720000001</v>
      </c>
      <c r="AD217">
        <v>11.282856363333334</v>
      </c>
      <c r="AE217">
        <v>10.166071579999999</v>
      </c>
      <c r="AF217">
        <v>15.691055345000001</v>
      </c>
      <c r="AG217">
        <v>16.644640615</v>
      </c>
      <c r="AH217">
        <v>16.02403399</v>
      </c>
      <c r="AI217">
        <v>10.841109985148513</v>
      </c>
      <c r="AJ217">
        <v>10.292744672000001</v>
      </c>
      <c r="AK217">
        <v>15.522682867816091</v>
      </c>
    </row>
    <row r="218" spans="1:37">
      <c r="A218" t="s">
        <v>249</v>
      </c>
      <c r="B218">
        <v>4.1279915725190843</v>
      </c>
      <c r="C218">
        <v>6.2668564631336405</v>
      </c>
      <c r="D218">
        <v>5.1518595730337085</v>
      </c>
      <c r="E218">
        <v>4.4753510839285715</v>
      </c>
      <c r="F218">
        <v>7.2709074295081964</v>
      </c>
      <c r="G218">
        <v>7.07145606</v>
      </c>
      <c r="H218">
        <v>2.1096412940000002</v>
      </c>
      <c r="I218">
        <v>3.6920287570422534</v>
      </c>
      <c r="J218">
        <v>6.501075573333333</v>
      </c>
      <c r="K218">
        <v>2.99885884</v>
      </c>
      <c r="L218">
        <v>2.6193909924528302</v>
      </c>
      <c r="M218">
        <v>3.0027255444444445</v>
      </c>
      <c r="N218">
        <v>3.9373125733333336</v>
      </c>
      <c r="O218">
        <v>6.3842143716814164</v>
      </c>
      <c r="P218">
        <v>3.1311683229452054</v>
      </c>
      <c r="Q218">
        <v>5.4523912466666671</v>
      </c>
      <c r="R218">
        <v>4.1046735633333329</v>
      </c>
      <c r="S218">
        <v>3.7555832191780825</v>
      </c>
      <c r="T218">
        <v>7.8718149766666663</v>
      </c>
      <c r="U218">
        <v>6.0216540299999997</v>
      </c>
      <c r="V218">
        <v>9.9370251833333327</v>
      </c>
      <c r="W218">
        <v>13.65341341991342</v>
      </c>
      <c r="X218">
        <v>10.685329064257028</v>
      </c>
      <c r="Y218">
        <v>8.3207213866666674</v>
      </c>
      <c r="Z218">
        <v>3.6522057933333332</v>
      </c>
      <c r="AA218">
        <v>6.7304125576923077</v>
      </c>
      <c r="AB218">
        <v>7.4060957549999999</v>
      </c>
      <c r="AC218">
        <v>4.8019082699999993</v>
      </c>
      <c r="AD218">
        <v>3.60499781</v>
      </c>
      <c r="AE218">
        <v>3.2060276569999999</v>
      </c>
      <c r="AF218">
        <v>4.9268334119999997</v>
      </c>
      <c r="AG218">
        <v>5.8874603950000006</v>
      </c>
      <c r="AH218">
        <v>3.9761974629999997</v>
      </c>
      <c r="AI218">
        <v>6.8514135247524752</v>
      </c>
      <c r="AJ218">
        <v>4.2135420119999996</v>
      </c>
      <c r="AK218">
        <v>5.4206062867816094</v>
      </c>
    </row>
    <row r="219" spans="1:37">
      <c r="A219" t="s">
        <v>250</v>
      </c>
      <c r="B219">
        <v>5.6747127145038165</v>
      </c>
      <c r="C219">
        <v>9.2541227465437785</v>
      </c>
      <c r="D219">
        <v>5.4581742853932589</v>
      </c>
      <c r="E219">
        <v>5.8002877732142855</v>
      </c>
      <c r="F219">
        <v>10.12837161967213</v>
      </c>
      <c r="G219">
        <v>11.925036443333333</v>
      </c>
      <c r="H219">
        <v>6.5960842099999999</v>
      </c>
      <c r="I219">
        <v>13.294609774647887</v>
      </c>
      <c r="J219">
        <v>9.4968904700000003</v>
      </c>
      <c r="K219">
        <v>7.7136436999999995</v>
      </c>
      <c r="L219">
        <v>5.721971330188679</v>
      </c>
      <c r="M219">
        <v>6.1287091622222221</v>
      </c>
      <c r="N219">
        <v>5.6752552166666668</v>
      </c>
      <c r="O219">
        <v>11.298501420353983</v>
      </c>
      <c r="P219">
        <v>10.045527277397261</v>
      </c>
      <c r="Q219">
        <v>8.0594709600000005</v>
      </c>
      <c r="R219">
        <v>8.0059776133333322</v>
      </c>
      <c r="S219">
        <v>8.2069998287671222</v>
      </c>
      <c r="T219">
        <v>6.9817689766666673</v>
      </c>
      <c r="U219">
        <v>4.7462603925</v>
      </c>
      <c r="V219">
        <v>8.5861746733333337</v>
      </c>
      <c r="W219">
        <v>12.903390281385283</v>
      </c>
      <c r="X219">
        <v>9.587922096385542</v>
      </c>
      <c r="Y219">
        <v>7.2987636133333336</v>
      </c>
      <c r="Z219">
        <v>5.1543847033333332</v>
      </c>
      <c r="AA219">
        <v>11.633991389423077</v>
      </c>
      <c r="AB219">
        <v>11.540115085</v>
      </c>
      <c r="AC219">
        <v>8.2207734166666668</v>
      </c>
      <c r="AD219">
        <v>7.2837005499999998</v>
      </c>
      <c r="AE219">
        <v>6.9713429300000005</v>
      </c>
      <c r="AF219">
        <v>10.184406615</v>
      </c>
      <c r="AG219">
        <v>14.308431639999998</v>
      </c>
      <c r="AH219">
        <v>14.343809060000002</v>
      </c>
      <c r="AI219">
        <v>13.965811920792079</v>
      </c>
      <c r="AJ219">
        <v>9.569982812000001</v>
      </c>
      <c r="AK219">
        <v>12.928905752873563</v>
      </c>
    </row>
    <row r="220" spans="1:37">
      <c r="A220" t="s">
        <v>173</v>
      </c>
      <c r="B220">
        <v>9.793640186259541</v>
      </c>
      <c r="C220">
        <v>9.5286205414746536</v>
      </c>
      <c r="D220">
        <v>15.715175170786518</v>
      </c>
      <c r="E220">
        <v>8.0575580428571421</v>
      </c>
      <c r="F220">
        <v>18.078476304918034</v>
      </c>
      <c r="G220">
        <v>19.492787320000001</v>
      </c>
      <c r="H220">
        <v>4.8149359980000002</v>
      </c>
      <c r="I220">
        <v>9.0741314577464802</v>
      </c>
      <c r="J220">
        <v>14.44726139</v>
      </c>
      <c r="K220">
        <v>7.7932623339999996</v>
      </c>
      <c r="L220">
        <v>6.3470328811320753</v>
      </c>
      <c r="M220">
        <v>7.0807989200000003</v>
      </c>
      <c r="N220">
        <v>14.604355613333334</v>
      </c>
      <c r="O220">
        <v>21.870306491150441</v>
      </c>
      <c r="P220">
        <v>16.886510729452056</v>
      </c>
      <c r="Q220">
        <v>19.12438444333333</v>
      </c>
      <c r="R220">
        <v>16.725410503333332</v>
      </c>
      <c r="S220">
        <v>21.274159554794519</v>
      </c>
      <c r="T220">
        <v>37.059036533333334</v>
      </c>
      <c r="U220">
        <v>23.711386859999998</v>
      </c>
      <c r="V220">
        <v>24.233073696666668</v>
      </c>
      <c r="W220">
        <v>42.00892248051948</v>
      </c>
      <c r="X220">
        <v>32.1459773373494</v>
      </c>
      <c r="Y220">
        <v>24.792591483333332</v>
      </c>
      <c r="Z220">
        <v>21.394947726666665</v>
      </c>
      <c r="AA220">
        <v>20.171714548076924</v>
      </c>
      <c r="AB220">
        <v>24.950379004999999</v>
      </c>
      <c r="AC220">
        <v>24.09615964</v>
      </c>
      <c r="AD220">
        <v>19.027603863333333</v>
      </c>
      <c r="AE220">
        <v>17.338085270000001</v>
      </c>
      <c r="AF220">
        <v>28.343137029999998</v>
      </c>
      <c r="AG220">
        <v>27.430934090000001</v>
      </c>
      <c r="AH220">
        <v>22.480345524999997</v>
      </c>
      <c r="AI220">
        <v>21.610954900990098</v>
      </c>
      <c r="AJ220">
        <v>24.381709107999999</v>
      </c>
      <c r="AK220">
        <v>29.982535114942529</v>
      </c>
    </row>
    <row r="221" spans="1:37">
      <c r="A221" t="s">
        <v>174</v>
      </c>
      <c r="B221">
        <v>0.66159767801526714</v>
      </c>
      <c r="C221">
        <v>1.1148306170506912</v>
      </c>
      <c r="D221">
        <v>0.95293699617977534</v>
      </c>
      <c r="E221">
        <v>0.81172172624999994</v>
      </c>
      <c r="F221">
        <v>1.8685578563934426</v>
      </c>
      <c r="G221">
        <v>2.0278626866666665</v>
      </c>
      <c r="H221">
        <v>1.7746162014</v>
      </c>
      <c r="I221">
        <v>4.2817714612676054</v>
      </c>
      <c r="J221">
        <v>2.2252819596666664</v>
      </c>
      <c r="K221">
        <v>1.7753517705999999</v>
      </c>
      <c r="L221">
        <v>1.622020879245283</v>
      </c>
      <c r="M221">
        <v>2.2184046826666668</v>
      </c>
      <c r="N221">
        <v>0.9095513203333333</v>
      </c>
      <c r="O221">
        <v>1.7937308544247788</v>
      </c>
      <c r="P221">
        <v>1.3715466719178082</v>
      </c>
      <c r="Q221">
        <v>1.488190779</v>
      </c>
      <c r="R221">
        <v>1.2709978593333333</v>
      </c>
      <c r="S221">
        <v>1.2314385815068494</v>
      </c>
      <c r="T221">
        <v>1.5005057746666668</v>
      </c>
      <c r="U221">
        <v>1.2488927030000001</v>
      </c>
      <c r="V221">
        <v>1.5519938063333332</v>
      </c>
      <c r="W221">
        <v>2.0190803419913421</v>
      </c>
      <c r="X221">
        <v>2.3908349353413656</v>
      </c>
      <c r="Y221">
        <v>2.1276267073333335</v>
      </c>
      <c r="Z221">
        <v>2.7414265126666666</v>
      </c>
      <c r="AA221">
        <v>2.7534263745192309</v>
      </c>
      <c r="AB221">
        <v>2.8365895115000002</v>
      </c>
      <c r="AC221">
        <v>2.8229061950000003</v>
      </c>
      <c r="AD221">
        <v>2.5955925689999999</v>
      </c>
      <c r="AE221">
        <v>2.9903057259999999</v>
      </c>
      <c r="AF221">
        <v>1.7627783450000001</v>
      </c>
      <c r="AG221">
        <v>2.3664477675</v>
      </c>
      <c r="AH221">
        <v>1.9698555020000001</v>
      </c>
      <c r="AI221">
        <v>1.9254328128712872</v>
      </c>
      <c r="AJ221">
        <v>1.9976911792000001</v>
      </c>
      <c r="AK221">
        <v>2.3368128793103446</v>
      </c>
    </row>
    <row r="222" spans="1:37">
      <c r="A222" t="s">
        <v>175</v>
      </c>
      <c r="B222">
        <v>1.2112577435114504</v>
      </c>
      <c r="C222">
        <v>1.2861722428571429</v>
      </c>
      <c r="D222">
        <v>3.961227223967708</v>
      </c>
      <c r="E222">
        <v>3.3170868516714824</v>
      </c>
      <c r="F222">
        <v>5.9207468272405572</v>
      </c>
      <c r="G222">
        <v>7.0817223741821662</v>
      </c>
      <c r="H222">
        <v>1.4843171253999998</v>
      </c>
      <c r="I222">
        <v>4.43947476056338</v>
      </c>
      <c r="J222">
        <v>4.0295009966666662</v>
      </c>
      <c r="K222">
        <v>1.685114417444548</v>
      </c>
      <c r="L222">
        <v>1.6109375236277075</v>
      </c>
      <c r="M222">
        <v>1.8916414169144666</v>
      </c>
      <c r="N222">
        <v>2.7666179904934354</v>
      </c>
      <c r="O222">
        <v>1.9832894434222434</v>
      </c>
      <c r="P222">
        <v>3.2624703798247365</v>
      </c>
      <c r="Q222">
        <v>2.1561624706930766</v>
      </c>
      <c r="R222">
        <v>2.5524424290296333</v>
      </c>
      <c r="S222">
        <v>4.5769888722640069</v>
      </c>
      <c r="T222">
        <v>2.5888103498385258</v>
      </c>
      <c r="U222">
        <v>1.9416077623788943</v>
      </c>
      <c r="V222">
        <v>2.5888103498385258</v>
      </c>
      <c r="W222">
        <v>2.398097388183424</v>
      </c>
      <c r="X222">
        <v>3.0284350249151086</v>
      </c>
      <c r="Y222">
        <v>3.4062949899347998</v>
      </c>
      <c r="Z222">
        <v>3.7459635943899503</v>
      </c>
      <c r="AA222">
        <v>5.4028321072931975</v>
      </c>
      <c r="AB222">
        <v>5.6189453915849255</v>
      </c>
      <c r="AC222">
        <v>4.1287554530691333</v>
      </c>
      <c r="AD222">
        <v>2.3129649337682534</v>
      </c>
      <c r="AE222">
        <v>4.7961703963324664</v>
      </c>
      <c r="AF222">
        <v>5.9527047684776342</v>
      </c>
      <c r="AG222">
        <v>5.9527047684776342</v>
      </c>
      <c r="AH222">
        <v>5.9527047684776342</v>
      </c>
      <c r="AI222">
        <v>4.4651856722380296</v>
      </c>
      <c r="AJ222">
        <v>4.8606178142600402</v>
      </c>
      <c r="AK222">
        <v>8.3592005846522408</v>
      </c>
    </row>
    <row r="223" spans="1:37">
      <c r="A223" t="s">
        <v>176</v>
      </c>
      <c r="B223">
        <v>5.3138432190509466</v>
      </c>
      <c r="C223">
        <v>10.942908921658987</v>
      </c>
      <c r="D223">
        <v>13.748197150561797</v>
      </c>
      <c r="E223">
        <v>8.4649922410714282</v>
      </c>
      <c r="F223">
        <v>17.247463826229509</v>
      </c>
      <c r="G223">
        <v>16.988731443333332</v>
      </c>
      <c r="H223">
        <v>6.3847481292671198</v>
      </c>
      <c r="I223">
        <v>25.497508936619717</v>
      </c>
      <c r="J223">
        <v>14.444569223333334</v>
      </c>
      <c r="K223">
        <v>12.72185041315238</v>
      </c>
      <c r="L223">
        <v>15.38697642264151</v>
      </c>
      <c r="M223">
        <v>9.8110746666666664</v>
      </c>
      <c r="N223">
        <v>12.941143750033001</v>
      </c>
      <c r="O223">
        <v>24.453692455752211</v>
      </c>
      <c r="P223">
        <v>8.7412019749179102</v>
      </c>
      <c r="Q223">
        <v>12.066436536630635</v>
      </c>
      <c r="R223">
        <v>12.9843662980626</v>
      </c>
      <c r="S223">
        <v>13.34010236102322</v>
      </c>
      <c r="T223">
        <v>11.059721789173899</v>
      </c>
      <c r="U223">
        <v>9.6938601671902127</v>
      </c>
      <c r="V223">
        <v>12.92514688958695</v>
      </c>
      <c r="W223">
        <v>19.208535051948051</v>
      </c>
      <c r="X223">
        <v>15.572466132032469</v>
      </c>
      <c r="Y223">
        <v>12.92514688958695</v>
      </c>
      <c r="Z223">
        <v>10.657124372241599</v>
      </c>
      <c r="AA223">
        <v>36.951060894840836</v>
      </c>
      <c r="AB223">
        <v>38.429103330634469</v>
      </c>
      <c r="AC223">
        <v>24.09615964</v>
      </c>
      <c r="AD223">
        <v>42.104922649027337</v>
      </c>
      <c r="AE223">
        <v>25.619402220422977</v>
      </c>
      <c r="AF223">
        <v>15.960063075359152</v>
      </c>
      <c r="AG223">
        <v>22.731891040179576</v>
      </c>
      <c r="AH223">
        <v>22.731891040179576</v>
      </c>
      <c r="AI223">
        <v>29.211602975247523</v>
      </c>
      <c r="AJ223">
        <v>18.185512832143662</v>
      </c>
      <c r="AK223">
        <v>26.128610391011005</v>
      </c>
    </row>
    <row r="224" spans="1:37">
      <c r="A224" t="s">
        <v>177</v>
      </c>
      <c r="B224">
        <v>1.2412467277102441</v>
      </c>
      <c r="C224">
        <v>7.2104376474567742</v>
      </c>
      <c r="D224">
        <v>0.75041824500055276</v>
      </c>
      <c r="E224">
        <v>95.749586389148035</v>
      </c>
      <c r="F224">
        <v>170.48976612472165</v>
      </c>
      <c r="G224">
        <v>167.64499190435234</v>
      </c>
      <c r="H224">
        <v>4.0181523495982603</v>
      </c>
      <c r="I224">
        <v>284.17906588028171</v>
      </c>
      <c r="J224">
        <v>16.514153382804135</v>
      </c>
      <c r="K224">
        <v>101.76937059967381</v>
      </c>
      <c r="L224">
        <v>116.31912241016001</v>
      </c>
      <c r="M224">
        <v>24.877093482875331</v>
      </c>
      <c r="N224">
        <v>9.9393439078497001E-2</v>
      </c>
      <c r="O224">
        <v>6.0611633967988938</v>
      </c>
      <c r="P224">
        <v>29.690124246575341</v>
      </c>
      <c r="Q224">
        <v>72.409928377614008</v>
      </c>
      <c r="R224">
        <v>26.493446460570247</v>
      </c>
      <c r="S224">
        <v>27.219294308805051</v>
      </c>
      <c r="T224">
        <v>2.9575370768729667E-5</v>
      </c>
      <c r="U224">
        <v>64.414918344371173</v>
      </c>
      <c r="V224">
        <v>85.886557792494898</v>
      </c>
      <c r="W224">
        <v>223.08192988262209</v>
      </c>
      <c r="X224">
        <v>103.47778047288541</v>
      </c>
      <c r="Y224">
        <v>85.886557792494898</v>
      </c>
      <c r="Z224">
        <v>0.15933510938329501</v>
      </c>
      <c r="AA224">
        <v>144.05523317198393</v>
      </c>
      <c r="AB224">
        <v>149.8174424988633</v>
      </c>
      <c r="AC224">
        <v>125.64457699173566</v>
      </c>
      <c r="AD224">
        <v>173.83097289660765</v>
      </c>
      <c r="AE224">
        <v>99.8782949992422</v>
      </c>
      <c r="AF224">
        <v>0.53700055304864502</v>
      </c>
      <c r="AG224">
        <v>67.799811144988553</v>
      </c>
      <c r="AH224">
        <v>67.799811144988553</v>
      </c>
      <c r="AI224">
        <v>133.72536805636486</v>
      </c>
      <c r="AJ224">
        <v>54.239848915990841</v>
      </c>
      <c r="AK224">
        <v>77.930817408032823</v>
      </c>
    </row>
    <row r="225" spans="1:37">
      <c r="A225" t="s">
        <v>178</v>
      </c>
      <c r="B225">
        <v>3.5695952600090994E-2</v>
      </c>
      <c r="C225">
        <v>0.23141414086667281</v>
      </c>
      <c r="D225">
        <v>0.18441674432739169</v>
      </c>
      <c r="E225">
        <v>53.686740285714286</v>
      </c>
      <c r="F225">
        <v>364.19706768210818</v>
      </c>
      <c r="G225">
        <v>199.61926583382436</v>
      </c>
      <c r="H225">
        <v>1.6154792607999999</v>
      </c>
      <c r="I225">
        <v>0.28996539050832321</v>
      </c>
      <c r="J225">
        <v>0.20047365619113933</v>
      </c>
      <c r="K225">
        <v>56.468788982646196</v>
      </c>
      <c r="L225">
        <v>42.723975269032643</v>
      </c>
      <c r="M225">
        <v>25.457263215450666</v>
      </c>
      <c r="N225">
        <v>8.7460924985396833</v>
      </c>
      <c r="O225">
        <v>0.22324234466006063</v>
      </c>
      <c r="P225">
        <v>0.49830170186074996</v>
      </c>
      <c r="Q225">
        <v>25.585087939497335</v>
      </c>
      <c r="R225">
        <v>8.7460924985396833</v>
      </c>
      <c r="S225">
        <v>8.9857114711024142</v>
      </c>
      <c r="T225">
        <v>24.400810892686575</v>
      </c>
      <c r="U225">
        <v>0.33918760745651755</v>
      </c>
      <c r="V225">
        <v>0.32473712889569967</v>
      </c>
      <c r="W225">
        <v>94.059020007647618</v>
      </c>
      <c r="X225">
        <v>29.398567340586233</v>
      </c>
      <c r="Y225">
        <v>24.400810892686575</v>
      </c>
      <c r="Z225">
        <v>66.74200593375781</v>
      </c>
      <c r="AA225">
        <v>0.40802806406902692</v>
      </c>
      <c r="AB225">
        <v>0.31425510692901548</v>
      </c>
      <c r="AC225">
        <v>125.64457699173566</v>
      </c>
      <c r="AD225">
        <v>140.83104388092167</v>
      </c>
      <c r="AE225">
        <v>66.74200593375781</v>
      </c>
      <c r="AF225">
        <v>7.9309737930784756</v>
      </c>
      <c r="AG225">
        <v>0.38881063247323699</v>
      </c>
      <c r="AH225">
        <v>1.79481189431084</v>
      </c>
      <c r="AI225">
        <v>21.395345398466684</v>
      </c>
      <c r="AJ225">
        <v>6.3447790344627801</v>
      </c>
      <c r="AK225">
        <v>9.1160618311246839</v>
      </c>
    </row>
    <row r="226" spans="1:37">
      <c r="A226" t="s">
        <v>179</v>
      </c>
      <c r="B226">
        <v>35.501730824427476</v>
      </c>
      <c r="C226">
        <v>35.917835381713367</v>
      </c>
      <c r="D226">
        <v>32.682239685128764</v>
      </c>
      <c r="E226">
        <v>19.557864357667501</v>
      </c>
      <c r="F226">
        <v>62.700672691686556</v>
      </c>
      <c r="G226">
        <v>62.843202315272997</v>
      </c>
      <c r="H226">
        <v>19.534221944000002</v>
      </c>
      <c r="I226">
        <v>59.779797498013373</v>
      </c>
      <c r="J226">
        <v>53.919547200289998</v>
      </c>
      <c r="K226">
        <v>29.400022669008997</v>
      </c>
      <c r="L226">
        <v>38.370735118085094</v>
      </c>
      <c r="M226">
        <v>42.165574326466889</v>
      </c>
      <c r="N226">
        <v>58.085756901971742</v>
      </c>
      <c r="O226">
        <v>80.852164613013727</v>
      </c>
      <c r="P226">
        <v>64.930274693398971</v>
      </c>
      <c r="Q226">
        <v>55.823708587975332</v>
      </c>
      <c r="R226">
        <v>58.013042237523003</v>
      </c>
      <c r="S226">
        <v>53.922536617446923</v>
      </c>
      <c r="T226">
        <v>58.537383759852659</v>
      </c>
      <c r="U226">
        <v>41.071223867982496</v>
      </c>
      <c r="V226">
        <v>94.984608924096676</v>
      </c>
      <c r="W226">
        <v>62.62891880850303</v>
      </c>
      <c r="X226">
        <v>54.405968976096787</v>
      </c>
      <c r="Y226">
        <v>49.559456318482333</v>
      </c>
      <c r="Z226">
        <v>59.836226141681607</v>
      </c>
      <c r="AA226">
        <v>110.41828674420049</v>
      </c>
      <c r="AB226">
        <v>66.197444365265994</v>
      </c>
      <c r="AC226">
        <v>54.837820213383665</v>
      </c>
      <c r="AD226">
        <v>64.113738396971002</v>
      </c>
      <c r="AE226">
        <v>59.541263711896995</v>
      </c>
      <c r="AF226">
        <v>91.252038696288295</v>
      </c>
      <c r="AG226">
        <v>116.4434948126505</v>
      </c>
      <c r="AH226">
        <v>86.729683564919512</v>
      </c>
      <c r="AI226">
        <v>98.68471931537475</v>
      </c>
      <c r="AJ226">
        <v>66.483578058372004</v>
      </c>
      <c r="AK226">
        <v>80.81721381882528</v>
      </c>
    </row>
    <row r="227" spans="1:37">
      <c r="A227" t="s">
        <v>180</v>
      </c>
      <c r="B227">
        <v>59.723815429986566</v>
      </c>
      <c r="C227">
        <v>48.607729346866122</v>
      </c>
      <c r="D227">
        <v>47.942214187257981</v>
      </c>
      <c r="E227">
        <v>466.53578902541426</v>
      </c>
      <c r="F227">
        <v>847.87799134169836</v>
      </c>
      <c r="G227">
        <v>884.42466137442</v>
      </c>
      <c r="H227">
        <v>16.81371661126904</v>
      </c>
      <c r="I227">
        <v>10.428423691634647</v>
      </c>
      <c r="J227">
        <v>10.610295117297966</v>
      </c>
      <c r="K227">
        <v>91.824221930435797</v>
      </c>
      <c r="L227">
        <v>100.0830397878949</v>
      </c>
      <c r="M227">
        <v>95.964233565758676</v>
      </c>
      <c r="N227">
        <v>41.298824557001666</v>
      </c>
      <c r="O227">
        <v>11.029414286638364</v>
      </c>
      <c r="P227">
        <v>11.144610680921575</v>
      </c>
      <c r="Q227">
        <v>107.43115559525501</v>
      </c>
      <c r="R227">
        <v>113.36285558795333</v>
      </c>
      <c r="S227">
        <v>111.14550194448047</v>
      </c>
      <c r="T227">
        <v>52.042241234611666</v>
      </c>
      <c r="U227">
        <v>9.9289305172128497</v>
      </c>
      <c r="V227">
        <v>13.505038986224401</v>
      </c>
      <c r="W227">
        <v>278.22685858983118</v>
      </c>
      <c r="X227">
        <v>118.6766671759992</v>
      </c>
      <c r="Y227">
        <v>131.81856226917864</v>
      </c>
      <c r="Z227">
        <v>46.321039348990332</v>
      </c>
      <c r="AA227">
        <v>15.42964430764577</v>
      </c>
      <c r="AB227">
        <v>11.885429190372099</v>
      </c>
      <c r="AC227">
        <v>122.75645157418302</v>
      </c>
      <c r="AD227">
        <v>110.09693043061432</v>
      </c>
      <c r="AE227">
        <v>171.54228159100632</v>
      </c>
      <c r="AF227">
        <v>48.759803566162901</v>
      </c>
      <c r="AG227">
        <v>17.989832594327751</v>
      </c>
      <c r="AH227">
        <v>13.207011007122951</v>
      </c>
      <c r="AI227">
        <v>172.92509533017477</v>
      </c>
      <c r="AJ227">
        <v>94.069646568880799</v>
      </c>
      <c r="AK227">
        <v>153.71202151083909</v>
      </c>
    </row>
    <row r="228" spans="1:37">
      <c r="A228" t="s">
        <v>181</v>
      </c>
      <c r="B228">
        <v>0.8175496685496183</v>
      </c>
      <c r="C228">
        <v>3.4270216551423269</v>
      </c>
      <c r="D228">
        <v>1.2474834119126201</v>
      </c>
      <c r="E228">
        <v>1.0249749403953894</v>
      </c>
      <c r="F228">
        <v>1.6118278441535672</v>
      </c>
      <c r="G228">
        <v>10.0291222501645</v>
      </c>
      <c r="H228">
        <v>1.7745222461237799E-5</v>
      </c>
      <c r="I228">
        <v>9.2177280826370414</v>
      </c>
      <c r="J228">
        <v>0.96826363644187663</v>
      </c>
      <c r="K228">
        <v>1.082395208241312</v>
      </c>
      <c r="L228">
        <v>22.499136885997171</v>
      </c>
      <c r="M228">
        <v>1.0804455037511489</v>
      </c>
      <c r="N228">
        <v>1.5016535867158773</v>
      </c>
      <c r="O228">
        <v>2.1501078039823009</v>
      </c>
      <c r="P228">
        <v>0.99289978995223294</v>
      </c>
      <c r="Q228">
        <v>1.6714419178289532</v>
      </c>
      <c r="R228">
        <v>1.7313320262883403</v>
      </c>
      <c r="S228">
        <v>1.5609489536732055</v>
      </c>
      <c r="T228">
        <v>4.6608699314696835</v>
      </c>
      <c r="U228">
        <v>3.4956524486022627</v>
      </c>
      <c r="V228">
        <v>4.6608699314696835</v>
      </c>
      <c r="W228">
        <v>2.6374525995719957</v>
      </c>
      <c r="X228">
        <v>12.316968631050722</v>
      </c>
      <c r="Y228">
        <v>1.7286873289665132</v>
      </c>
      <c r="Z228">
        <v>16.742855170813954</v>
      </c>
      <c r="AA228">
        <v>24.148348804058589</v>
      </c>
      <c r="AB228">
        <v>25.114282756220931</v>
      </c>
      <c r="AC228">
        <v>14.298775923042868</v>
      </c>
      <c r="AD228">
        <v>34.15109290929</v>
      </c>
      <c r="AE228">
        <v>1.7786966801089867</v>
      </c>
      <c r="AF228">
        <v>3.2162235259508152</v>
      </c>
      <c r="AG228">
        <v>3.2162235259508152</v>
      </c>
      <c r="AH228">
        <v>3.2162235259508152</v>
      </c>
      <c r="AI228">
        <v>4.6709990558424845</v>
      </c>
      <c r="AJ228">
        <v>2.0025880905962881</v>
      </c>
      <c r="AK228">
        <v>2.7904901358691667</v>
      </c>
    </row>
    <row r="229" spans="1:37">
      <c r="A229" t="s">
        <v>182</v>
      </c>
      <c r="B229">
        <v>0.27855437706162139</v>
      </c>
      <c r="C229">
        <v>25.193492304147465</v>
      </c>
      <c r="D229">
        <v>30.785797931877752</v>
      </c>
      <c r="E229">
        <v>27.161998685509822</v>
      </c>
      <c r="F229">
        <v>27.05934537071882</v>
      </c>
      <c r="G229">
        <v>61.126307762277001</v>
      </c>
      <c r="H229">
        <v>10.36139774181486</v>
      </c>
      <c r="I229">
        <v>30.665679214788732</v>
      </c>
      <c r="J229">
        <v>22.334123866666665</v>
      </c>
      <c r="K229">
        <v>24.535992922102199</v>
      </c>
      <c r="L229">
        <v>17.801853062288643</v>
      </c>
      <c r="M229">
        <v>27.711321502431112</v>
      </c>
      <c r="N229">
        <v>38.538726042612097</v>
      </c>
      <c r="O229">
        <v>42.981006013274339</v>
      </c>
      <c r="P229">
        <v>28.974184390410961</v>
      </c>
      <c r="Q229">
        <v>26.827321982841067</v>
      </c>
      <c r="R229">
        <v>59.186249035796671</v>
      </c>
      <c r="S229">
        <v>47.362495059338357</v>
      </c>
      <c r="T229">
        <v>47.903634726975469</v>
      </c>
      <c r="U229">
        <v>35.927726045231601</v>
      </c>
      <c r="V229">
        <v>47.903634726975469</v>
      </c>
      <c r="W229">
        <v>39.22460195421047</v>
      </c>
      <c r="X229">
        <v>76.315981329038152</v>
      </c>
      <c r="Y229">
        <v>50.165696173082665</v>
      </c>
      <c r="Z229">
        <v>47.195839715809299</v>
      </c>
      <c r="AA229">
        <v>68.070922667032647</v>
      </c>
      <c r="AB229">
        <v>70.793759573713956</v>
      </c>
      <c r="AC229">
        <v>48.18964417348667</v>
      </c>
      <c r="AD229">
        <v>30.710051517943235</v>
      </c>
      <c r="AE229">
        <v>62.687823455998007</v>
      </c>
      <c r="AF229">
        <v>77.154130629992352</v>
      </c>
      <c r="AG229">
        <v>77.154130629992352</v>
      </c>
      <c r="AH229">
        <v>77.154130629992352</v>
      </c>
      <c r="AI229">
        <v>64.891561545918321</v>
      </c>
      <c r="AJ229">
        <v>68.0445234035612</v>
      </c>
      <c r="AK229">
        <v>92.949724682928732</v>
      </c>
    </row>
    <row r="230" spans="1:37">
      <c r="A230" t="s">
        <v>183</v>
      </c>
      <c r="B230">
        <v>1.3545971344456335E-5</v>
      </c>
      <c r="C230">
        <v>1.3602415124423963</v>
      </c>
      <c r="D230">
        <v>1.1049605341573034</v>
      </c>
      <c r="E230">
        <v>0.3981580003047982</v>
      </c>
      <c r="F230">
        <v>0.55194707314283609</v>
      </c>
      <c r="G230">
        <v>2.2470403140574602</v>
      </c>
      <c r="H230">
        <v>0.76111628639157203</v>
      </c>
      <c r="I230">
        <v>1.8705129640845068</v>
      </c>
      <c r="J230">
        <v>2.5482557149999998</v>
      </c>
      <c r="K230">
        <v>0.40711706222460797</v>
      </c>
      <c r="L230">
        <v>8.916074789451736</v>
      </c>
      <c r="M230">
        <v>0.31828887914467113</v>
      </c>
      <c r="N230">
        <v>1.1098671023839013</v>
      </c>
      <c r="O230">
        <v>2.0730878400211767</v>
      </c>
      <c r="P230">
        <v>1.9369698491083014</v>
      </c>
      <c r="Q230">
        <v>0.67983233097638329</v>
      </c>
      <c r="R230">
        <v>0.67703984983132326</v>
      </c>
      <c r="S230">
        <v>0.76584229982578766</v>
      </c>
      <c r="T230">
        <v>1.209439031037139</v>
      </c>
      <c r="U230">
        <v>0.90707927327785431</v>
      </c>
      <c r="V230">
        <v>1.209439031037139</v>
      </c>
      <c r="W230">
        <v>0.84619035364805195</v>
      </c>
      <c r="X230">
        <v>2.7153668854923776</v>
      </c>
      <c r="Y230">
        <v>0.72299600584374335</v>
      </c>
      <c r="Z230">
        <v>5.7594780255729798</v>
      </c>
      <c r="AA230">
        <v>8.3069394599610291</v>
      </c>
      <c r="AB230">
        <v>8.6392170383594706</v>
      </c>
      <c r="AC230">
        <v>12.716596799326533</v>
      </c>
      <c r="AD230">
        <v>3.9502701712279666</v>
      </c>
      <c r="AE230">
        <v>0.61156710616444332</v>
      </c>
      <c r="AF230">
        <v>0.90531096923250498</v>
      </c>
      <c r="AG230">
        <v>0.90531096923250498</v>
      </c>
      <c r="AH230">
        <v>0.90531096923250498</v>
      </c>
      <c r="AI230">
        <v>0.63111981821844554</v>
      </c>
      <c r="AJ230">
        <v>0.72320847106981201</v>
      </c>
      <c r="AK230">
        <v>1.3499900028271494</v>
      </c>
    </row>
    <row r="231" spans="1:37">
      <c r="A231" t="s">
        <v>184</v>
      </c>
      <c r="B231">
        <v>0.14103779505133632</v>
      </c>
      <c r="C231">
        <v>33.942155062120968</v>
      </c>
      <c r="D231">
        <v>26.203519660764943</v>
      </c>
      <c r="E231">
        <v>9.2061026399666783</v>
      </c>
      <c r="F231">
        <v>35.582256933519346</v>
      </c>
      <c r="G231">
        <v>9.0539458695869666</v>
      </c>
      <c r="H231">
        <v>14.855315038000001</v>
      </c>
      <c r="I231">
        <v>91.609372639225711</v>
      </c>
      <c r="J231">
        <v>37.340064936964673</v>
      </c>
      <c r="K231">
        <v>10.73060402160338</v>
      </c>
      <c r="L231">
        <v>28.90413675471698</v>
      </c>
      <c r="M231">
        <v>33.944610533333332</v>
      </c>
      <c r="N231">
        <v>49.508027536697234</v>
      </c>
      <c r="O231">
        <v>96.989171165656202</v>
      </c>
      <c r="P231">
        <v>41.130972704072597</v>
      </c>
      <c r="Q231">
        <v>35.42476023333333</v>
      </c>
      <c r="R231">
        <v>49.508027536697234</v>
      </c>
      <c r="S231">
        <v>50.864411852771127</v>
      </c>
      <c r="T231">
        <v>32.748114706480287</v>
      </c>
      <c r="U231">
        <v>28.503204537574753</v>
      </c>
      <c r="V231">
        <v>49.737398516095666</v>
      </c>
      <c r="W231">
        <v>13.639834917634891</v>
      </c>
      <c r="X231">
        <v>39.455559887325649</v>
      </c>
      <c r="Y231">
        <v>32.748114706480287</v>
      </c>
      <c r="Z231">
        <v>63.112324497477431</v>
      </c>
      <c r="AA231">
        <v>49.553329720643269</v>
      </c>
      <c r="AB231">
        <v>43.819255975395698</v>
      </c>
      <c r="AC231">
        <v>99.701952333333338</v>
      </c>
      <c r="AD231">
        <v>89.177533066666669</v>
      </c>
      <c r="AE231">
        <v>63.112324497477431</v>
      </c>
      <c r="AF231">
        <v>56.041277229733595</v>
      </c>
      <c r="AG231">
        <v>47.062872532048694</v>
      </c>
      <c r="AH231">
        <v>39.052670257152052</v>
      </c>
      <c r="AI231">
        <v>81.196325643564364</v>
      </c>
      <c r="AJ231">
        <v>44.833021783786876</v>
      </c>
      <c r="AK231">
        <v>64.415261183601828</v>
      </c>
    </row>
    <row r="232" spans="1:37">
      <c r="A232" t="s">
        <v>185</v>
      </c>
      <c r="B232">
        <v>5.3138432190509466</v>
      </c>
      <c r="C232">
        <v>3.5027350980220509</v>
      </c>
      <c r="D232">
        <v>3.8726708871958202</v>
      </c>
      <c r="E232">
        <v>2.3980948157093036</v>
      </c>
      <c r="F232">
        <v>11.826904787122393</v>
      </c>
      <c r="G232">
        <v>14.709970808462534</v>
      </c>
      <c r="H232">
        <v>12.39994812512524</v>
      </c>
      <c r="I232">
        <v>2.9898478006348976</v>
      </c>
      <c r="J232">
        <v>3.0322043679439865</v>
      </c>
      <c r="K232">
        <v>4.8655241492105796</v>
      </c>
      <c r="L232">
        <v>9.1881573813706794</v>
      </c>
      <c r="M232">
        <v>9.6460556911583559</v>
      </c>
      <c r="N232">
        <v>11.056707052333113</v>
      </c>
      <c r="O232">
        <v>7.6522474669885838</v>
      </c>
      <c r="P232">
        <v>6.4001942725045211</v>
      </c>
      <c r="Q232">
        <v>14.368618860409567</v>
      </c>
      <c r="R232">
        <v>16.239064707414833</v>
      </c>
      <c r="S232">
        <v>13.02907826384113</v>
      </c>
      <c r="T232">
        <v>8.7142797297854599</v>
      </c>
      <c r="U232">
        <v>1.781101108775305</v>
      </c>
      <c r="V232">
        <v>7.6198408982917663</v>
      </c>
      <c r="W232">
        <v>11.307531538038095</v>
      </c>
      <c r="X232">
        <v>18.648734670647951</v>
      </c>
      <c r="Y232">
        <v>9.3915072113413327</v>
      </c>
      <c r="Z232">
        <v>8.9312682273262869</v>
      </c>
      <c r="AA232">
        <v>5.4655978881169709</v>
      </c>
      <c r="AB232">
        <v>4.464358633870595</v>
      </c>
      <c r="AC232">
        <v>10.425454635272201</v>
      </c>
      <c r="AD232">
        <v>13.842470905926566</v>
      </c>
      <c r="AE232">
        <v>13.622695303757833</v>
      </c>
      <c r="AF232">
        <v>11.355100727766331</v>
      </c>
      <c r="AG232">
        <v>5.4861133480755999</v>
      </c>
      <c r="AH232">
        <v>4.0275269346478551</v>
      </c>
      <c r="AI232">
        <v>20.516106775079454</v>
      </c>
      <c r="AJ232">
        <v>10.981768149720519</v>
      </c>
      <c r="AK232">
        <v>14.72802911049115</v>
      </c>
    </row>
    <row r="233" spans="1:37">
      <c r="A233" t="s">
        <v>186</v>
      </c>
      <c r="B233">
        <v>1.1536245526375726</v>
      </c>
      <c r="C233">
        <v>1.9136399403576174</v>
      </c>
      <c r="D233">
        <v>1.610698006449274</v>
      </c>
      <c r="E233">
        <v>95.749586389148035</v>
      </c>
      <c r="F233">
        <v>157.56520385640724</v>
      </c>
      <c r="G233">
        <v>167.64499190435234</v>
      </c>
      <c r="H233">
        <v>4.0181523495982603</v>
      </c>
      <c r="I233">
        <v>21.744317831456478</v>
      </c>
      <c r="J233">
        <v>3.3166541250170933</v>
      </c>
      <c r="K233">
        <v>101.76937059967381</v>
      </c>
      <c r="L233">
        <v>121.66786188720924</v>
      </c>
      <c r="M233">
        <v>123.45491776465822</v>
      </c>
      <c r="N233">
        <v>140.01791829019845</v>
      </c>
      <c r="O233">
        <v>4.5418776559236287</v>
      </c>
      <c r="P233">
        <v>17.753721131934828</v>
      </c>
      <c r="Q233">
        <v>316.66767583673766</v>
      </c>
      <c r="R233">
        <v>185.64511369939768</v>
      </c>
      <c r="S233">
        <v>181.92633443045685</v>
      </c>
      <c r="T233">
        <v>105.43280125184083</v>
      </c>
      <c r="U233">
        <v>1.2093536175994151</v>
      </c>
      <c r="V233">
        <v>3.4890220801459666</v>
      </c>
      <c r="W233">
        <v>243.83918470894938</v>
      </c>
      <c r="X233">
        <v>203.57455026621284</v>
      </c>
      <c r="Y233">
        <v>165.33946374207801</v>
      </c>
      <c r="Z233">
        <v>101.60987695824973</v>
      </c>
      <c r="AA233">
        <v>2.8830722366852743</v>
      </c>
      <c r="AB233">
        <v>5.0412034422133498</v>
      </c>
      <c r="AC233">
        <v>161.34022697414767</v>
      </c>
      <c r="AD233">
        <v>173.83097289660765</v>
      </c>
      <c r="AE233">
        <v>167.51845254158266</v>
      </c>
      <c r="AF233">
        <v>152.17578502083035</v>
      </c>
      <c r="AG233">
        <v>5.5509908064728499</v>
      </c>
      <c r="AH233">
        <v>6.1942142433548995</v>
      </c>
      <c r="AI233">
        <v>227.37963844989952</v>
      </c>
      <c r="AJ233">
        <v>203.77958536857321</v>
      </c>
      <c r="AK233">
        <v>304.31701552782641</v>
      </c>
    </row>
    <row r="234" spans="1:37">
      <c r="A234" t="s">
        <v>187</v>
      </c>
      <c r="B234">
        <v>0.76347962591632212</v>
      </c>
      <c r="C234">
        <v>7.2104376474567742</v>
      </c>
      <c r="D234">
        <v>11.299820341573035</v>
      </c>
      <c r="E234">
        <v>50.861307734613391</v>
      </c>
      <c r="F234">
        <v>56.129205103487543</v>
      </c>
      <c r="G234">
        <v>79.696195643796329</v>
      </c>
      <c r="H234">
        <v>10.36139774181486</v>
      </c>
      <c r="I234">
        <v>18.673335517605633</v>
      </c>
      <c r="J234">
        <v>1.6816466037723801</v>
      </c>
      <c r="K234">
        <v>55.412443075188797</v>
      </c>
      <c r="L234">
        <v>64.832196678484536</v>
      </c>
      <c r="M234">
        <v>48.62214783548756</v>
      </c>
      <c r="N234">
        <v>54.022188182691266</v>
      </c>
      <c r="O234">
        <v>39.517568960310882</v>
      </c>
      <c r="P234">
        <v>5.5531338186956507</v>
      </c>
      <c r="Q234">
        <v>88.926733110227659</v>
      </c>
      <c r="R234">
        <v>104.17108805888466</v>
      </c>
      <c r="S234">
        <v>42.984418709636302</v>
      </c>
      <c r="T234">
        <v>83.729853299769132</v>
      </c>
      <c r="U234">
        <v>62.797389974826849</v>
      </c>
      <c r="V234">
        <v>83.729853299769132</v>
      </c>
      <c r="W234">
        <v>129.4198329511446</v>
      </c>
      <c r="X234">
        <v>64.96757026468353</v>
      </c>
      <c r="Y234">
        <v>97.613205207238664</v>
      </c>
      <c r="Z234">
        <v>108.55278959605643</v>
      </c>
      <c r="AA234">
        <v>156.56652345585061</v>
      </c>
      <c r="AB234">
        <v>162.82918439408465</v>
      </c>
      <c r="AC234">
        <v>118.55445860424567</v>
      </c>
      <c r="AD234">
        <v>109.33045512997167</v>
      </c>
      <c r="AE234">
        <v>97.773455053951992</v>
      </c>
      <c r="AF234">
        <v>129.16780139776299</v>
      </c>
      <c r="AG234">
        <v>129.16780139776299</v>
      </c>
      <c r="AH234">
        <v>129.16780139776299</v>
      </c>
      <c r="AI234">
        <v>133.72536805636486</v>
      </c>
      <c r="AJ234">
        <v>95.030508193386808</v>
      </c>
      <c r="AK234">
        <v>153.62373243060574</v>
      </c>
    </row>
    <row r="235" spans="1:37">
      <c r="A235" t="s">
        <v>188</v>
      </c>
      <c r="B235">
        <v>0.14103779505133632</v>
      </c>
      <c r="C235">
        <v>33.733440702701614</v>
      </c>
      <c r="D235">
        <v>13.748197150561797</v>
      </c>
      <c r="E235">
        <v>25.254893539623751</v>
      </c>
      <c r="F235">
        <v>39.586442607035735</v>
      </c>
      <c r="G235">
        <v>112.54303868292666</v>
      </c>
      <c r="H235">
        <v>0.236857785279836</v>
      </c>
      <c r="I235">
        <v>30.341248577464789</v>
      </c>
      <c r="J235">
        <v>16.598009326779501</v>
      </c>
      <c r="K235">
        <v>26.433572115791002</v>
      </c>
      <c r="L235">
        <v>210.10001076835093</v>
      </c>
      <c r="M235">
        <v>26.850128607217112</v>
      </c>
      <c r="N235">
        <v>0.287754421234442</v>
      </c>
      <c r="O235">
        <v>8.7350100080407973</v>
      </c>
      <c r="P235">
        <v>28.281810294285442</v>
      </c>
      <c r="Q235">
        <v>48.084081285977668</v>
      </c>
      <c r="R235">
        <v>50.33255357379533</v>
      </c>
      <c r="S235">
        <v>42.971274147618146</v>
      </c>
      <c r="T235">
        <v>0.107203629261757</v>
      </c>
      <c r="U235">
        <v>62.012951380237325</v>
      </c>
      <c r="V235">
        <v>82.683935173649772</v>
      </c>
      <c r="W235">
        <v>63.728807491849352</v>
      </c>
      <c r="X235">
        <v>290.09051465679755</v>
      </c>
      <c r="Y235">
        <v>40.782228131471335</v>
      </c>
      <c r="Z235">
        <v>0.26109812566549168</v>
      </c>
      <c r="AA235">
        <v>136.66014660065883</v>
      </c>
      <c r="AB235">
        <v>142.1265524646852</v>
      </c>
      <c r="AC235">
        <v>109.29056035298233</v>
      </c>
      <c r="AD235">
        <v>223.9705735682787</v>
      </c>
      <c r="AE235">
        <v>45.481907858900669</v>
      </c>
      <c r="AF235">
        <v>0.51959528714053005</v>
      </c>
      <c r="AG235">
        <v>56.879209890734003</v>
      </c>
      <c r="AH235">
        <v>56.879209890734003</v>
      </c>
      <c r="AI235">
        <v>92.641905295649508</v>
      </c>
      <c r="AJ235">
        <v>55.746391225457202</v>
      </c>
      <c r="AK235">
        <v>73.271184937204595</v>
      </c>
    </row>
    <row r="236" spans="1:37">
      <c r="A236" t="s">
        <v>189</v>
      </c>
      <c r="B236">
        <v>8.5328011358778628</v>
      </c>
      <c r="C236">
        <v>58.654667304147466</v>
      </c>
      <c r="D236">
        <v>13.979132530337079</v>
      </c>
      <c r="E236">
        <v>20.12389941635875</v>
      </c>
      <c r="F236">
        <v>27.654342757282922</v>
      </c>
      <c r="G236">
        <v>44.242060015367336</v>
      </c>
      <c r="H236">
        <v>16.933670396</v>
      </c>
      <c r="I236">
        <v>1.2767940014815318</v>
      </c>
      <c r="J236">
        <v>23.89424936</v>
      </c>
      <c r="K236">
        <v>20.633518659197403</v>
      </c>
      <c r="L236">
        <v>51.689795382723588</v>
      </c>
      <c r="M236">
        <v>22.166746845588378</v>
      </c>
      <c r="N236">
        <v>31.847032627602324</v>
      </c>
      <c r="O236">
        <v>31.226688579499026</v>
      </c>
      <c r="P236">
        <v>26.113655260273973</v>
      </c>
      <c r="Q236">
        <v>36.795304543543999</v>
      </c>
      <c r="R236">
        <v>38.648465415483336</v>
      </c>
      <c r="S236">
        <v>35.804791091535961</v>
      </c>
      <c r="T236">
        <v>79.773635721213239</v>
      </c>
      <c r="U236">
        <v>59.830226790909926</v>
      </c>
      <c r="V236">
        <v>79.773635721213239</v>
      </c>
      <c r="W236">
        <v>50.903830510717313</v>
      </c>
      <c r="X236">
        <v>197.35813552046545</v>
      </c>
      <c r="Y236">
        <v>36.317705188401</v>
      </c>
      <c r="Z236">
        <v>58.248841036367097</v>
      </c>
      <c r="AA236">
        <v>84.012751494760238</v>
      </c>
      <c r="AB236">
        <v>87.373261554550652</v>
      </c>
      <c r="AC236">
        <v>83.424530896614996</v>
      </c>
      <c r="AD236">
        <v>52.835590532583666</v>
      </c>
      <c r="AE236">
        <v>38.486401679902663</v>
      </c>
      <c r="AF236">
        <v>55.278380439622495</v>
      </c>
      <c r="AG236">
        <v>55.278380439622495</v>
      </c>
      <c r="AH236">
        <v>55.278380439622495</v>
      </c>
      <c r="AI236">
        <v>51.864103668052479</v>
      </c>
      <c r="AJ236">
        <v>48.9595905240012</v>
      </c>
      <c r="AK236">
        <v>60.060814320842525</v>
      </c>
    </row>
    <row r="237" spans="1:37">
      <c r="A237" t="s">
        <v>190</v>
      </c>
      <c r="B237">
        <v>7.5457528591774503</v>
      </c>
      <c r="C237">
        <v>6.3075138317972348</v>
      </c>
      <c r="D237">
        <v>3.1223947011235951</v>
      </c>
      <c r="E237">
        <v>3.4591960733856246</v>
      </c>
      <c r="F237">
        <v>10.758046852459017</v>
      </c>
      <c r="G237">
        <v>11.925036443333333</v>
      </c>
      <c r="H237">
        <v>10.35444058800212</v>
      </c>
      <c r="I237">
        <v>16.944358052816902</v>
      </c>
      <c r="J237">
        <v>9.3024714033333336</v>
      </c>
      <c r="K237">
        <v>7.2280676359999996</v>
      </c>
      <c r="L237">
        <v>6.4236399245283016</v>
      </c>
      <c r="M237">
        <v>8.5140167116404886</v>
      </c>
      <c r="N237">
        <v>18.290155314955065</v>
      </c>
      <c r="O237">
        <v>3.8818428373413365</v>
      </c>
      <c r="P237">
        <v>22.528774938356165</v>
      </c>
      <c r="Q237">
        <v>3.8610841633333335</v>
      </c>
      <c r="R237">
        <v>11.750892172271383</v>
      </c>
      <c r="S237">
        <v>12.072834423566489</v>
      </c>
      <c r="T237">
        <v>18.626284558746832</v>
      </c>
      <c r="U237">
        <v>55.589470834530047</v>
      </c>
      <c r="V237">
        <v>74.119294446040058</v>
      </c>
      <c r="W237">
        <v>168.32766796536797</v>
      </c>
      <c r="X237">
        <v>89.300354754265143</v>
      </c>
      <c r="Y237">
        <v>74.119294446040058</v>
      </c>
      <c r="Z237">
        <v>16.027818911148533</v>
      </c>
      <c r="AA237">
        <v>28.158019005764363</v>
      </c>
      <c r="AB237">
        <v>29.284339765994936</v>
      </c>
      <c r="AC237">
        <v>30.250760190841333</v>
      </c>
      <c r="AD237">
        <v>12.290100430000001</v>
      </c>
      <c r="AE237">
        <v>19.522893177329959</v>
      </c>
      <c r="AF237">
        <v>25.53737861615615</v>
      </c>
      <c r="AG237">
        <v>50.665896783078097</v>
      </c>
      <c r="AH237">
        <v>50.665896783078097</v>
      </c>
      <c r="AI237">
        <v>75.043975198019808</v>
      </c>
      <c r="AJ237">
        <v>40.532717426462476</v>
      </c>
      <c r="AK237">
        <v>58.236662969055281</v>
      </c>
    </row>
    <row r="238" spans="1:37">
      <c r="A238" t="s">
        <v>191</v>
      </c>
      <c r="B238">
        <v>12.967365245801526</v>
      </c>
      <c r="C238">
        <v>25.817021912442396</v>
      </c>
      <c r="D238">
        <v>17.776930247191011</v>
      </c>
      <c r="E238">
        <v>23.332233982142856</v>
      </c>
      <c r="F238">
        <v>34.94720940983607</v>
      </c>
      <c r="G238">
        <v>40.113966599999998</v>
      </c>
      <c r="H238">
        <v>16.541348370000001</v>
      </c>
      <c r="I238">
        <v>29.331697954225355</v>
      </c>
      <c r="J238">
        <v>40.947420666666666</v>
      </c>
      <c r="K238">
        <v>20.661858939999998</v>
      </c>
      <c r="L238">
        <v>17.065626616981135</v>
      </c>
      <c r="M238">
        <v>22.973084222222223</v>
      </c>
      <c r="N238">
        <v>28.381563633333336</v>
      </c>
      <c r="O238">
        <v>40.184750977876099</v>
      </c>
      <c r="P238">
        <v>38.770455342465752</v>
      </c>
      <c r="Q238">
        <v>42.621066133333336</v>
      </c>
      <c r="R238">
        <v>31.803615250000004</v>
      </c>
      <c r="S238">
        <v>36.26846845890411</v>
      </c>
      <c r="T238">
        <v>28.701182790000004</v>
      </c>
      <c r="U238">
        <v>14.040909297500001</v>
      </c>
      <c r="V238">
        <v>17.778228533333333</v>
      </c>
      <c r="W238">
        <v>30.52189496103896</v>
      </c>
      <c r="X238">
        <v>24.91647967068273</v>
      </c>
      <c r="Y238">
        <v>23.657260983333334</v>
      </c>
      <c r="Z238">
        <v>28.590455426666669</v>
      </c>
      <c r="AA238">
        <v>32.145147149038465</v>
      </c>
      <c r="AB238">
        <v>44.545732070000007</v>
      </c>
      <c r="AC238">
        <v>24.867923093333332</v>
      </c>
      <c r="AD238">
        <v>29.79617833333333</v>
      </c>
      <c r="AE238">
        <v>31.438930076666669</v>
      </c>
      <c r="AF238">
        <v>43.579402499999993</v>
      </c>
      <c r="AG238">
        <v>40.659378820000001</v>
      </c>
      <c r="AH238">
        <v>33.227381905000001</v>
      </c>
      <c r="AI238">
        <v>46.877044797029704</v>
      </c>
      <c r="AJ238">
        <v>27.522049656</v>
      </c>
      <c r="AK238">
        <v>43.65415351149425</v>
      </c>
    </row>
    <row r="239" spans="1:37">
      <c r="A239" t="s">
        <v>192</v>
      </c>
      <c r="B239">
        <v>48.172853480916032</v>
      </c>
      <c r="C239">
        <v>58.654667304147466</v>
      </c>
      <c r="D239">
        <v>74.668407595505613</v>
      </c>
      <c r="E239">
        <v>62.111255589285712</v>
      </c>
      <c r="F239">
        <v>89.543016098360667</v>
      </c>
      <c r="G239">
        <v>82.733529466666667</v>
      </c>
      <c r="H239">
        <v>41.405073139999999</v>
      </c>
      <c r="I239">
        <v>123.17890633802816</v>
      </c>
      <c r="J239">
        <v>115.99391463333333</v>
      </c>
      <c r="K239">
        <v>70.176128559999995</v>
      </c>
      <c r="L239">
        <v>51.907868962264146</v>
      </c>
      <c r="M239">
        <v>55.523420688888891</v>
      </c>
      <c r="N239">
        <v>66.02433933333333</v>
      </c>
      <c r="O239">
        <v>124.84331575221239</v>
      </c>
      <c r="P239">
        <v>57.864539794520546</v>
      </c>
      <c r="Q239">
        <v>109.39267793333333</v>
      </c>
      <c r="R239">
        <v>79.536885133333328</v>
      </c>
      <c r="S239">
        <v>71.491391301369873</v>
      </c>
      <c r="T239">
        <v>87.462805533333324</v>
      </c>
      <c r="U239">
        <v>43.597912874999999</v>
      </c>
      <c r="V239">
        <v>79.47098973333334</v>
      </c>
      <c r="W239">
        <v>148.90921008658009</v>
      </c>
      <c r="X239">
        <v>100.07767586345382</v>
      </c>
      <c r="Y239">
        <v>72.532597366666664</v>
      </c>
      <c r="Z239">
        <v>115.61637743333333</v>
      </c>
      <c r="AA239">
        <v>172.23561423076924</v>
      </c>
      <c r="AB239">
        <v>181.9768435</v>
      </c>
      <c r="AC239">
        <v>105.47016336666667</v>
      </c>
      <c r="AD239">
        <v>90.164199699999998</v>
      </c>
      <c r="AE239">
        <v>85.0622118</v>
      </c>
      <c r="AF239">
        <v>177.60105899999999</v>
      </c>
      <c r="AG239">
        <v>142.17614499999999</v>
      </c>
      <c r="AH239">
        <v>90.906871150000001</v>
      </c>
      <c r="AI239">
        <v>166.96719589108912</v>
      </c>
      <c r="AJ239">
        <v>102.96537751999999</v>
      </c>
      <c r="AK239">
        <v>132.63985425287356</v>
      </c>
    </row>
    <row r="240" spans="1:37">
      <c r="A240" t="s">
        <v>193</v>
      </c>
      <c r="B240">
        <v>3.7299412186097864</v>
      </c>
      <c r="C240">
        <v>96.981848284535019</v>
      </c>
      <c r="D240">
        <v>139.44638769832136</v>
      </c>
      <c r="E240">
        <v>41.40981989896143</v>
      </c>
      <c r="F240">
        <v>53.146741147540986</v>
      </c>
      <c r="G240">
        <v>118.23713194417699</v>
      </c>
      <c r="H240">
        <v>5.7187323958060201</v>
      </c>
      <c r="I240">
        <v>150.44987596186303</v>
      </c>
      <c r="J240">
        <v>73.107526233333331</v>
      </c>
      <c r="K240">
        <v>29.610469919895401</v>
      </c>
      <c r="L240">
        <v>50.007782118905467</v>
      </c>
      <c r="M240">
        <v>14.698261852063689</v>
      </c>
      <c r="N240">
        <v>6.9803822835342668</v>
      </c>
      <c r="O240">
        <v>80.852164613013727</v>
      </c>
      <c r="P240">
        <v>98.033193375968494</v>
      </c>
      <c r="Q240">
        <v>96.573437766666672</v>
      </c>
      <c r="R240">
        <v>64.970356402820173</v>
      </c>
      <c r="S240">
        <v>66.750366167281001</v>
      </c>
      <c r="T240">
        <v>9.3943488543447007</v>
      </c>
      <c r="U240">
        <v>28.557330295379273</v>
      </c>
      <c r="V240">
        <v>38.076440393839036</v>
      </c>
      <c r="W240">
        <v>86.699392121212128</v>
      </c>
      <c r="X240">
        <v>45.875229390167512</v>
      </c>
      <c r="Y240">
        <v>38.076440393839036</v>
      </c>
      <c r="Z240">
        <v>6.6493378376074999</v>
      </c>
      <c r="AA240">
        <v>78.162883727712881</v>
      </c>
      <c r="AB240">
        <v>81.289399076821397</v>
      </c>
      <c r="AC240">
        <v>78.958355282702001</v>
      </c>
      <c r="AD240">
        <v>76.97110503333333</v>
      </c>
      <c r="AE240">
        <v>54.192932717880936</v>
      </c>
      <c r="AF240">
        <v>14.743582259176351</v>
      </c>
      <c r="AG240">
        <v>51.981303639479201</v>
      </c>
      <c r="AH240">
        <v>51.981303639479201</v>
      </c>
      <c r="AI240">
        <v>88.335668336417825</v>
      </c>
      <c r="AJ240">
        <v>41.585042911583358</v>
      </c>
      <c r="AK240">
        <v>59.748624872964598</v>
      </c>
    </row>
    <row r="241" spans="1:37">
      <c r="A241" t="s">
        <v>194</v>
      </c>
      <c r="B241">
        <v>8.4984458685306116E-2</v>
      </c>
      <c r="C241">
        <v>5.681977110810899</v>
      </c>
      <c r="D241">
        <v>3.961227223967708</v>
      </c>
      <c r="E241">
        <v>8.4887598768919279</v>
      </c>
      <c r="F241">
        <v>6.8775059967270487</v>
      </c>
      <c r="G241">
        <v>10.420149535520165</v>
      </c>
      <c r="H241">
        <v>7.7648663193716203E-2</v>
      </c>
      <c r="I241">
        <v>8.120686844879506</v>
      </c>
      <c r="J241">
        <v>7.6804373177366339</v>
      </c>
      <c r="K241">
        <v>0.7254172896717701</v>
      </c>
      <c r="L241">
        <v>2.5705803831887737</v>
      </c>
      <c r="M241">
        <v>10.167357777239022</v>
      </c>
      <c r="N241">
        <v>0.96638324607476667</v>
      </c>
      <c r="O241">
        <v>3.3536668686005751</v>
      </c>
      <c r="P241">
        <v>4.2810800519663701</v>
      </c>
      <c r="Q241">
        <v>3.8444217269957002</v>
      </c>
      <c r="R241">
        <v>5.4956535466154666</v>
      </c>
      <c r="S241">
        <v>5.7135896961152053</v>
      </c>
      <c r="T241">
        <v>2.9575370768729667E-5</v>
      </c>
      <c r="U241">
        <v>7.0982639001699752</v>
      </c>
      <c r="V241">
        <v>8.7780628518443997</v>
      </c>
      <c r="W241">
        <v>5.1932784793414717</v>
      </c>
      <c r="X241">
        <v>6.3626547547130921</v>
      </c>
      <c r="Y241">
        <v>1.6487270422736802</v>
      </c>
      <c r="Z241">
        <v>2.9575370768729667E-5</v>
      </c>
      <c r="AA241">
        <v>11.564959817280048</v>
      </c>
      <c r="AB241">
        <v>11.700486254684</v>
      </c>
      <c r="AC241">
        <v>4.1770248086511002</v>
      </c>
      <c r="AD241">
        <v>5.2075224721313997</v>
      </c>
      <c r="AE241">
        <v>21.994710437094465</v>
      </c>
      <c r="AF241">
        <v>0.82647205985681493</v>
      </c>
      <c r="AG241">
        <v>16.431880195244652</v>
      </c>
      <c r="AH241">
        <v>9.5398680541060497</v>
      </c>
      <c r="AI241">
        <v>10.887552868121388</v>
      </c>
      <c r="AJ241">
        <v>6.7853493765115198</v>
      </c>
      <c r="AK241">
        <v>4.2960433356017935</v>
      </c>
    </row>
    <row r="242" spans="1:37">
      <c r="A242" t="s">
        <v>195</v>
      </c>
      <c r="B242">
        <v>4.2203344015267179</v>
      </c>
      <c r="C242">
        <v>2.0218169705069124</v>
      </c>
      <c r="D242">
        <v>3.8726708871958202</v>
      </c>
      <c r="E242">
        <v>6.6206792833813211</v>
      </c>
      <c r="F242">
        <v>7.9940336960948519</v>
      </c>
      <c r="G242">
        <v>25.743865921885664</v>
      </c>
      <c r="H242">
        <v>7.9814796399999999</v>
      </c>
      <c r="I242">
        <v>24.848029147887324</v>
      </c>
      <c r="J242">
        <v>11.856727793333333</v>
      </c>
      <c r="K242">
        <v>3.719265097054</v>
      </c>
      <c r="L242">
        <v>6.3706793337185283</v>
      </c>
      <c r="M242">
        <v>14.546432354868443</v>
      </c>
      <c r="N242">
        <v>17.130942640279226</v>
      </c>
      <c r="O242">
        <v>13.948313933628318</v>
      </c>
      <c r="P242">
        <v>3.5375663239890751</v>
      </c>
      <c r="Q242">
        <v>19.077404945879302</v>
      </c>
      <c r="R242">
        <v>22.7592037091589</v>
      </c>
      <c r="S242">
        <v>30.685421398296473</v>
      </c>
      <c r="T242">
        <v>62.868949604363237</v>
      </c>
      <c r="U242">
        <v>47.151712203272425</v>
      </c>
      <c r="V242">
        <v>62.868949604363237</v>
      </c>
      <c r="W242">
        <v>215.88414769430261</v>
      </c>
      <c r="X242">
        <v>12.231090595826185</v>
      </c>
      <c r="Y242">
        <v>12.224249893940968</v>
      </c>
      <c r="Z242">
        <v>10.515122710364375</v>
      </c>
      <c r="AA242">
        <v>15.16604237071785</v>
      </c>
      <c r="AB242">
        <v>15.772684065546564</v>
      </c>
      <c r="AC242">
        <v>13.4298376041443</v>
      </c>
      <c r="AD242">
        <v>6.3629735443895665</v>
      </c>
      <c r="AE242">
        <v>11.752556982559266</v>
      </c>
      <c r="AF242">
        <v>16.29660076480242</v>
      </c>
      <c r="AG242">
        <v>16.29660076480242</v>
      </c>
      <c r="AH242">
        <v>16.29660076480242</v>
      </c>
      <c r="AI242">
        <v>16.992625978237179</v>
      </c>
      <c r="AJ242">
        <v>10.471277334152241</v>
      </c>
      <c r="AK242">
        <v>21.42316481459471</v>
      </c>
    </row>
    <row r="243" spans="1:37">
      <c r="A243" t="s">
        <v>196</v>
      </c>
      <c r="B243">
        <v>4.7503929267175575</v>
      </c>
      <c r="C243">
        <v>5.1684796267281108</v>
      </c>
      <c r="D243">
        <v>5.3863831325842693</v>
      </c>
      <c r="E243">
        <v>5.2356371696428567</v>
      </c>
      <c r="F243">
        <v>7.7746349081967221</v>
      </c>
      <c r="G243">
        <v>7.2812197466666673</v>
      </c>
      <c r="H243">
        <v>6.6521850700000007</v>
      </c>
      <c r="I243">
        <v>8.7747892042253515</v>
      </c>
      <c r="J243">
        <v>9.276616653333333</v>
      </c>
      <c r="K243">
        <v>4.5742659679999997</v>
      </c>
      <c r="L243">
        <v>5.1359672867924528</v>
      </c>
      <c r="M243">
        <v>6.371198271111111</v>
      </c>
      <c r="N243">
        <v>11.091518093333335</v>
      </c>
      <c r="O243">
        <v>12.689079769911505</v>
      </c>
      <c r="P243">
        <v>11.770310393835617</v>
      </c>
      <c r="Q243">
        <v>9.7346058099999997</v>
      </c>
      <c r="R243">
        <v>10.460416526666666</v>
      </c>
      <c r="S243">
        <v>10.995568595890411</v>
      </c>
      <c r="T243">
        <v>7.3217394933333333</v>
      </c>
      <c r="U243">
        <v>6.4443310199999999</v>
      </c>
      <c r="V243">
        <v>8.8284572266666661</v>
      </c>
      <c r="W243">
        <v>10.512913515151515</v>
      </c>
      <c r="X243">
        <v>12.096181020080321</v>
      </c>
      <c r="Y243">
        <v>10.688125856666668</v>
      </c>
      <c r="Z243">
        <v>7.6372485333333335</v>
      </c>
      <c r="AA243">
        <v>15.790901312500001</v>
      </c>
      <c r="AB243">
        <v>16.99555908</v>
      </c>
      <c r="AC243">
        <v>7.4193215700000001</v>
      </c>
      <c r="AD243">
        <v>8.4582960299999996</v>
      </c>
      <c r="AE243">
        <v>8.8046208499999992</v>
      </c>
      <c r="AF243">
        <v>18.362405900000002</v>
      </c>
      <c r="AG243">
        <v>11.716224235</v>
      </c>
      <c r="AH243">
        <v>17.568881125000001</v>
      </c>
      <c r="AI243">
        <v>13.394485064356434</v>
      </c>
      <c r="AJ243">
        <v>10.478300123999999</v>
      </c>
      <c r="AK243">
        <v>14.89006540229885</v>
      </c>
    </row>
    <row r="244" spans="1:37">
      <c r="A244" t="s">
        <v>197</v>
      </c>
      <c r="B244">
        <v>55.786360807248094</v>
      </c>
      <c r="C244">
        <v>3.567553039170507</v>
      </c>
      <c r="D244">
        <v>5.1518595730337085</v>
      </c>
      <c r="E244">
        <v>2.9910774311144461</v>
      </c>
      <c r="F244">
        <v>8.3602271258734753</v>
      </c>
      <c r="G244">
        <v>3.8154966656471001</v>
      </c>
      <c r="H244">
        <v>33.0555525597958</v>
      </c>
      <c r="I244">
        <v>3.2542278742957746</v>
      </c>
      <c r="J244">
        <v>11.856727793333333</v>
      </c>
      <c r="K244">
        <v>1.8504881701981502</v>
      </c>
      <c r="L244">
        <v>1.5074667388372038</v>
      </c>
      <c r="M244">
        <v>1.862358510421029</v>
      </c>
      <c r="N244">
        <v>35.644144102720333</v>
      </c>
      <c r="O244">
        <v>2.0730878400211767</v>
      </c>
      <c r="P244">
        <v>72.986814828767123</v>
      </c>
      <c r="Q244">
        <v>2.0991793488992632</v>
      </c>
      <c r="R244">
        <v>2.8722678320717168</v>
      </c>
      <c r="S244">
        <v>2.4022853119351337</v>
      </c>
      <c r="T244">
        <v>45.033960007652333</v>
      </c>
      <c r="U244">
        <v>10.542099487333886</v>
      </c>
      <c r="V244">
        <v>14.056132649778514</v>
      </c>
      <c r="W244">
        <v>5.5817665992442418</v>
      </c>
      <c r="X244">
        <v>3.7899623943366985</v>
      </c>
      <c r="Y244">
        <v>3.7469415227441996</v>
      </c>
      <c r="Z244">
        <v>85.887025519764009</v>
      </c>
      <c r="AA244">
        <v>33.946239329521603</v>
      </c>
      <c r="AB244">
        <v>35.304088902702468</v>
      </c>
      <c r="AC244">
        <v>2.54551516957949</v>
      </c>
      <c r="AD244">
        <v>2.7734671897943066</v>
      </c>
      <c r="AE244">
        <v>2.9382291947354369</v>
      </c>
      <c r="AF244">
        <v>85.280950342722008</v>
      </c>
      <c r="AG244">
        <v>24.389007112835905</v>
      </c>
      <c r="AH244">
        <v>24.389007112835905</v>
      </c>
      <c r="AI244">
        <v>2.6755759376699699</v>
      </c>
      <c r="AJ244">
        <v>4.4012444854522004</v>
      </c>
      <c r="AK244">
        <v>4.6795296606433103</v>
      </c>
    </row>
    <row r="245" spans="1:37">
      <c r="A245" t="s">
        <v>198</v>
      </c>
      <c r="B245">
        <v>107.02990620768337</v>
      </c>
      <c r="C245">
        <v>58.07157640552996</v>
      </c>
      <c r="D245">
        <v>44.77498294382022</v>
      </c>
      <c r="E245">
        <v>62.111255589285712</v>
      </c>
      <c r="F245">
        <v>95.517918098360653</v>
      </c>
      <c r="G245">
        <v>79.696195643796329</v>
      </c>
      <c r="H245">
        <v>132.2592076617064</v>
      </c>
      <c r="I245">
        <v>111.34472667540599</v>
      </c>
      <c r="J245">
        <v>142.85438933333333</v>
      </c>
      <c r="K245">
        <v>100.047777333493</v>
      </c>
      <c r="L245">
        <v>89.445360045939807</v>
      </c>
      <c r="M245">
        <v>66.888704000000004</v>
      </c>
      <c r="N245">
        <v>235.81495636985767</v>
      </c>
      <c r="O245">
        <v>124.84331575221239</v>
      </c>
      <c r="P245">
        <v>84.126835787671226</v>
      </c>
      <c r="Q245">
        <v>118.83905320000001</v>
      </c>
      <c r="R245">
        <v>132.64652356746444</v>
      </c>
      <c r="S245">
        <v>136.28067489807989</v>
      </c>
      <c r="T245">
        <v>248.12856064128732</v>
      </c>
      <c r="U245">
        <v>128.10670545298274</v>
      </c>
      <c r="V245">
        <v>170.80894060397699</v>
      </c>
      <c r="W245">
        <v>121.41470203463204</v>
      </c>
      <c r="X245">
        <v>205.79390434214096</v>
      </c>
      <c r="Y245">
        <v>170.80894060397699</v>
      </c>
      <c r="Z245">
        <v>225.61365530084868</v>
      </c>
      <c r="AA245">
        <v>246.89259940805417</v>
      </c>
      <c r="AB245">
        <v>256.76830338437634</v>
      </c>
      <c r="AC245">
        <v>172.09345070000001</v>
      </c>
      <c r="AD245">
        <v>115.82950076790401</v>
      </c>
      <c r="AE245">
        <v>171.17886892291756</v>
      </c>
      <c r="AF245">
        <v>378.51283575522399</v>
      </c>
      <c r="AG245">
        <v>215.44779022997849</v>
      </c>
      <c r="AH245">
        <v>215.44779022997849</v>
      </c>
      <c r="AI245">
        <v>51.864103668052479</v>
      </c>
      <c r="AJ245">
        <v>172.35823218398281</v>
      </c>
      <c r="AK245">
        <v>247.64113819537758</v>
      </c>
    </row>
    <row r="246" spans="1:37">
      <c r="A246" t="s">
        <v>199</v>
      </c>
      <c r="B246">
        <v>3.9695963510021066</v>
      </c>
      <c r="C246">
        <v>2.9966960253456221</v>
      </c>
      <c r="D246">
        <v>7.1544130022471908</v>
      </c>
      <c r="E246">
        <v>12.295991842857143</v>
      </c>
      <c r="F246">
        <v>24.605430104918032</v>
      </c>
      <c r="G246">
        <v>18.588660293333334</v>
      </c>
      <c r="H246">
        <v>5.0222909933534003</v>
      </c>
      <c r="I246">
        <v>52.192967424471483</v>
      </c>
      <c r="J246">
        <v>3.3166541250170933</v>
      </c>
      <c r="K246">
        <v>19.268667712093418</v>
      </c>
      <c r="L246">
        <v>17.02100646226415</v>
      </c>
      <c r="M246">
        <v>89.269083933333334</v>
      </c>
      <c r="N246">
        <v>8.7334859432944327</v>
      </c>
      <c r="O246">
        <v>9.6949569362260171</v>
      </c>
      <c r="P246">
        <v>3.717774091479829</v>
      </c>
      <c r="Q246">
        <v>12.1785216217431</v>
      </c>
      <c r="R246">
        <v>7.9585438098420429</v>
      </c>
      <c r="S246">
        <v>8.1765861060020981</v>
      </c>
      <c r="T246">
        <v>9.5293454107074993</v>
      </c>
      <c r="U246">
        <v>6.7792210885697628</v>
      </c>
      <c r="V246">
        <v>9.0389614514263492</v>
      </c>
      <c r="W246">
        <v>11.102048691097663</v>
      </c>
      <c r="X246">
        <v>10.890315001718495</v>
      </c>
      <c r="Y246">
        <v>9.0389614514263492</v>
      </c>
      <c r="Z246">
        <v>8.4226759397320663</v>
      </c>
      <c r="AA246">
        <v>18.531226824291249</v>
      </c>
      <c r="AB246">
        <v>19.2724758972629</v>
      </c>
      <c r="AC246">
        <v>11.121319338155532</v>
      </c>
      <c r="AD246">
        <v>19.000956516638201</v>
      </c>
      <c r="AE246">
        <v>12.848317264841933</v>
      </c>
      <c r="AF246">
        <v>12.35854215228655</v>
      </c>
      <c r="AG246">
        <v>19.771144678741901</v>
      </c>
      <c r="AH246">
        <v>19.771144678741901</v>
      </c>
      <c r="AI246">
        <v>26.914601193264605</v>
      </c>
      <c r="AJ246">
        <v>15.816915742993521</v>
      </c>
      <c r="AK246">
        <v>22.725453653726323</v>
      </c>
    </row>
    <row r="247" spans="1:37">
      <c r="A247" t="s">
        <v>200</v>
      </c>
      <c r="B247">
        <v>11.916680297709924</v>
      </c>
      <c r="C247">
        <v>16.116968055299537</v>
      </c>
      <c r="D247">
        <v>13.106331078651685</v>
      </c>
      <c r="E247">
        <v>10.749240939285714</v>
      </c>
      <c r="F247">
        <v>18.647023924590165</v>
      </c>
      <c r="G247">
        <v>18.588660293333334</v>
      </c>
      <c r="H247">
        <v>62.209350140000005</v>
      </c>
      <c r="I247">
        <v>125.21194690140845</v>
      </c>
      <c r="J247">
        <v>66.588146899999998</v>
      </c>
      <c r="K247">
        <v>50.546475739999998</v>
      </c>
      <c r="L247">
        <v>49.374718547169813</v>
      </c>
      <c r="M247">
        <v>58.815678088888887</v>
      </c>
      <c r="N247">
        <v>104.8625278</v>
      </c>
      <c r="O247">
        <v>121.16755495575221</v>
      </c>
      <c r="P247">
        <v>165.00622130136986</v>
      </c>
      <c r="Q247">
        <v>111.09909876666667</v>
      </c>
      <c r="R247">
        <v>116.84302156666668</v>
      </c>
      <c r="S247">
        <v>122.01129708904111</v>
      </c>
      <c r="T247">
        <v>26.226845386666668</v>
      </c>
      <c r="U247">
        <v>17.985584017499999</v>
      </c>
      <c r="V247">
        <v>24.756378470000001</v>
      </c>
      <c r="W247">
        <v>29.573233173160176</v>
      </c>
      <c r="X247">
        <v>32.347397273092369</v>
      </c>
      <c r="Y247">
        <v>20.616859950000002</v>
      </c>
      <c r="Z247">
        <v>104.48566876666666</v>
      </c>
      <c r="AA247">
        <v>168.86461230769231</v>
      </c>
      <c r="AB247">
        <v>183.45428909999998</v>
      </c>
      <c r="AC247">
        <v>104.26709973333332</v>
      </c>
      <c r="AD247">
        <v>89.177533066666669</v>
      </c>
      <c r="AE247">
        <v>84.1476775</v>
      </c>
      <c r="AF247">
        <v>76.924838899999997</v>
      </c>
      <c r="AG247">
        <v>75.80447375</v>
      </c>
      <c r="AH247">
        <v>61.285550400000005</v>
      </c>
      <c r="AI247">
        <v>81.196325643564364</v>
      </c>
      <c r="AJ247">
        <v>68.744225040000003</v>
      </c>
      <c r="AK247">
        <v>68.85231701149425</v>
      </c>
    </row>
    <row r="248" spans="1:37">
      <c r="A248" t="s">
        <v>251</v>
      </c>
      <c r="B248">
        <v>0.64470531637273887</v>
      </c>
      <c r="C248">
        <v>3.9566833310467278</v>
      </c>
      <c r="D248">
        <v>3.9620637954633935</v>
      </c>
      <c r="E248">
        <v>39.133957299540178</v>
      </c>
      <c r="F248">
        <v>23.822080265573771</v>
      </c>
      <c r="G248">
        <v>1.0068011044134832</v>
      </c>
      <c r="H248">
        <v>0.93583590201173195</v>
      </c>
      <c r="I248">
        <v>91.609372639225711</v>
      </c>
      <c r="J248">
        <v>10.285719652682333</v>
      </c>
      <c r="K248">
        <v>29.557881615570199</v>
      </c>
      <c r="L248">
        <v>14.699026549056603</v>
      </c>
      <c r="M248">
        <v>6.4312524488888894</v>
      </c>
      <c r="N248">
        <v>1.8983436716310034</v>
      </c>
      <c r="O248">
        <v>13.948313933628318</v>
      </c>
      <c r="P248">
        <v>6.4001942725045211</v>
      </c>
      <c r="Q248">
        <v>27.621631803333337</v>
      </c>
      <c r="R248">
        <v>11.564306932550517</v>
      </c>
      <c r="S248">
        <v>11.881137259469709</v>
      </c>
      <c r="T248">
        <v>1.6373235657376668</v>
      </c>
      <c r="U248">
        <v>7.7717361467415254</v>
      </c>
      <c r="V248">
        <v>10.362314862322034</v>
      </c>
      <c r="W248">
        <v>24.788709297281041</v>
      </c>
      <c r="X248">
        <v>12.484716701592811</v>
      </c>
      <c r="Y248">
        <v>10.362314862322034</v>
      </c>
      <c r="Z248">
        <v>1.5282742328661734</v>
      </c>
      <c r="AA248">
        <v>109.54997266109544</v>
      </c>
      <c r="AB248">
        <v>113.93197156753926</v>
      </c>
      <c r="AC248">
        <v>225.90654323119898</v>
      </c>
      <c r="AD248">
        <v>0.42912567101335336</v>
      </c>
      <c r="AE248">
        <v>75.954647711692843</v>
      </c>
      <c r="AF248">
        <v>2.9838787289680497</v>
      </c>
      <c r="AG248">
        <v>9.1445489347176991</v>
      </c>
      <c r="AH248">
        <v>9.1445489347176991</v>
      </c>
      <c r="AI248">
        <v>15.153682317294406</v>
      </c>
      <c r="AJ248">
        <v>7.31563914777416</v>
      </c>
      <c r="AK248">
        <v>10.510975787031839</v>
      </c>
    </row>
  </sheetData>
  <mergeCells count="6">
    <mergeCell ref="AE1:AJ1"/>
    <mergeCell ref="A1:F1"/>
    <mergeCell ref="G1:L1"/>
    <mergeCell ref="M1:R1"/>
    <mergeCell ref="S1:X1"/>
    <mergeCell ref="Y1:AD1"/>
  </mergeCells>
  <phoneticPr fontId="5" type="noConversion"/>
  <conditionalFormatting sqref="A2:A248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xu</dc:creator>
  <cp:lastModifiedBy>xb21cn</cp:lastModifiedBy>
  <dcterms:created xsi:type="dcterms:W3CDTF">2022-01-11T04:58:25Z</dcterms:created>
  <dcterms:modified xsi:type="dcterms:W3CDTF">2022-01-16T01:01:54Z</dcterms:modified>
</cp:coreProperties>
</file>